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karolina\publikacje\Dictyocoela_Mykola_redescripotion\Dictyocoela_May2017\MSC\to be submitted_Scientific Reports\revision\to be submitted\"/>
    </mc:Choice>
  </mc:AlternateContent>
  <bookViews>
    <workbookView xWindow="-12" yWindow="-108" windowWidth="9708" windowHeight="6588"/>
  </bookViews>
  <sheets>
    <sheet name="Supplementary Table S1" sheetId="6" r:id="rId1"/>
    <sheet name="Supplementary Table S2" sheetId="7" r:id="rId2"/>
    <sheet name="Supplementary Table S3" sheetId="9" r:id="rId3"/>
    <sheet name="Supplementary Table S4" sheetId="8" r:id="rId4"/>
  </sheets>
  <calcPr calcId="162913"/>
</workbook>
</file>

<file path=xl/calcChain.xml><?xml version="1.0" encoding="utf-8"?>
<calcChain xmlns="http://schemas.openxmlformats.org/spreadsheetml/2006/main">
  <c r="T22" i="6" l="1"/>
  <c r="R40" i="6"/>
  <c r="R27" i="6"/>
  <c r="R17" i="6"/>
  <c r="R13" i="6"/>
  <c r="P10" i="6"/>
  <c r="I123" i="6"/>
  <c r="J123" i="6"/>
  <c r="M123" i="6"/>
  <c r="O123" i="6"/>
  <c r="Q123" i="6"/>
  <c r="S123" i="6"/>
  <c r="U123" i="6"/>
  <c r="K123" i="6"/>
  <c r="L16" i="6"/>
  <c r="L39" i="6"/>
  <c r="L21" i="6"/>
  <c r="N6" i="6"/>
  <c r="N19" i="6"/>
  <c r="N32" i="6"/>
  <c r="N42" i="6"/>
  <c r="N43" i="6"/>
  <c r="N44" i="6"/>
  <c r="N45" i="6"/>
  <c r="N46" i="6"/>
  <c r="N5" i="6"/>
  <c r="N14" i="6"/>
  <c r="N15" i="6"/>
  <c r="N18" i="6"/>
  <c r="N11" i="6"/>
  <c r="L6" i="6"/>
  <c r="L19" i="6"/>
  <c r="L24" i="6"/>
  <c r="L28" i="6"/>
  <c r="L30" i="6"/>
  <c r="L31" i="6"/>
  <c r="L32" i="6"/>
  <c r="L34" i="6"/>
  <c r="L8" i="6"/>
  <c r="L10" i="6"/>
  <c r="L12" i="6"/>
  <c r="L22" i="6"/>
  <c r="L35" i="6"/>
  <c r="L38" i="6"/>
  <c r="L29" i="6"/>
</calcChain>
</file>

<file path=xl/sharedStrings.xml><?xml version="1.0" encoding="utf-8"?>
<sst xmlns="http://schemas.openxmlformats.org/spreadsheetml/2006/main" count="4178" uniqueCount="997">
  <si>
    <t>Hungary</t>
  </si>
  <si>
    <t>Germany</t>
  </si>
  <si>
    <t>Netherlands</t>
  </si>
  <si>
    <t>France</t>
  </si>
  <si>
    <t>Switzerland</t>
  </si>
  <si>
    <t>Vistula in Wyszogrod</t>
  </si>
  <si>
    <t>Poland</t>
  </si>
  <si>
    <t>Bug in Zegrze</t>
  </si>
  <si>
    <t>Ukraine</t>
  </si>
  <si>
    <t xml:space="preserve">Durngol liman </t>
  </si>
  <si>
    <t>Turkey</t>
  </si>
  <si>
    <t>Stebleevsky Liman</t>
  </si>
  <si>
    <t>Grafham Water, Cambridgeshire</t>
  </si>
  <si>
    <t>Austria</t>
  </si>
  <si>
    <t>Mittellandkanal in Wilhelmsdorf</t>
  </si>
  <si>
    <t>Ijssel in Deventer, Rhine tributary</t>
  </si>
  <si>
    <t>Danube river in Nagymaros river</t>
  </si>
  <si>
    <t>Bilancino lake, near Florence</t>
  </si>
  <si>
    <t>Italy</t>
  </si>
  <si>
    <t>Lago di Garda in Nago di Torbola</t>
  </si>
  <si>
    <t>Neuchatelsee</t>
  </si>
  <si>
    <t>Murtensee</t>
  </si>
  <si>
    <t>Bielersee</t>
  </si>
  <si>
    <t>Zugersee</t>
  </si>
  <si>
    <t>Zurichsee</t>
  </si>
  <si>
    <t>Traunsee</t>
  </si>
  <si>
    <t>Vah in Borcice</t>
  </si>
  <si>
    <t>Slovakia</t>
  </si>
  <si>
    <t>country</t>
  </si>
  <si>
    <t>scanned</t>
  </si>
  <si>
    <t>Bodensee in Horhein</t>
  </si>
  <si>
    <t>Bodensee in Uberlingersee</t>
  </si>
  <si>
    <t>Drava river</t>
  </si>
  <si>
    <t>Croatia</t>
  </si>
  <si>
    <t>Mittellandkanal near Hörstel</t>
  </si>
  <si>
    <t>Danube in Budapest</t>
  </si>
  <si>
    <t>Durngol liman</t>
  </si>
  <si>
    <t>Akkarzhanka river</t>
  </si>
  <si>
    <t>Russia</t>
  </si>
  <si>
    <t>Starnbergersee</t>
  </si>
  <si>
    <t>Lac du Bourget in Chatillon</t>
  </si>
  <si>
    <t>Vistula in Gora Kalwaria</t>
  </si>
  <si>
    <t>Oder River in Ognica</t>
  </si>
  <si>
    <t>Oder in Zdzieszowice</t>
  </si>
  <si>
    <t>Moskva river</t>
  </si>
  <si>
    <t>Vistula in Świbno</t>
  </si>
  <si>
    <t>host</t>
  </si>
  <si>
    <t>Mittellandkanal Korallstrasse near Recke</t>
  </si>
  <si>
    <t>UK</t>
  </si>
  <si>
    <t>Bug in Gnojno</t>
  </si>
  <si>
    <t>Bug in Nur</t>
  </si>
  <si>
    <t>Oder in Pławidło</t>
  </si>
  <si>
    <t>Oder in Leszkowice</t>
  </si>
  <si>
    <t>site</t>
  </si>
  <si>
    <t>Rhine</t>
  </si>
  <si>
    <t>Oder</t>
  </si>
  <si>
    <t>Vistula</t>
  </si>
  <si>
    <t>NatWest</t>
  </si>
  <si>
    <t>Dniester</t>
  </si>
  <si>
    <t>Southern Bug river</t>
  </si>
  <si>
    <t>Black Sea</t>
  </si>
  <si>
    <t>Stochid river near Lubiashov</t>
  </si>
  <si>
    <t>Tal river</t>
  </si>
  <si>
    <t>stream near Treffen</t>
  </si>
  <si>
    <t>drainage</t>
  </si>
  <si>
    <t xml:space="preserve">infected </t>
  </si>
  <si>
    <t>Danube in Vien</t>
  </si>
  <si>
    <t>Oder in Czelin - Porzecze</t>
  </si>
  <si>
    <t>Oder in Brody</t>
  </si>
  <si>
    <t>Bug in Pratulin</t>
  </si>
  <si>
    <t>Masurian Lakes</t>
  </si>
  <si>
    <t>Bug in Tonkiele</t>
  </si>
  <si>
    <t>Vistula River close to Osa mouth</t>
  </si>
  <si>
    <t xml:space="preserve">Szczecin Lagoon in Kopice (Oder) </t>
  </si>
  <si>
    <t>Vistula Śmiała</t>
  </si>
  <si>
    <t>Nogat in Jarowa</t>
  </si>
  <si>
    <t>Saksahan river</t>
  </si>
  <si>
    <t>Canal Elbe-Havel in Brandenburg</t>
  </si>
  <si>
    <t>Dniestrovskij Liman in Owidiopol</t>
  </si>
  <si>
    <t>Kievski Reservoir near Strakholissia</t>
  </si>
  <si>
    <t>Mittellandkanal in Haldensleben</t>
  </si>
  <si>
    <t>Dnieper in Zaporozhye</t>
  </si>
  <si>
    <t>Dnieper in Cherson</t>
  </si>
  <si>
    <t>Yahorlytska Bay in Pokrovka</t>
  </si>
  <si>
    <t>Tullhulskyi Liman in Chervona Ukrainka</t>
  </si>
  <si>
    <t>stream in Oniskine</t>
  </si>
  <si>
    <t>stream Struga Dobieszkowska</t>
  </si>
  <si>
    <t>Prypyat river near Liubiaz</t>
  </si>
  <si>
    <t>Teteriv river near Blidcha</t>
  </si>
  <si>
    <t>Konka river (Kynska) in Dymitrovka</t>
  </si>
  <si>
    <t>Dnieper delta in Vasilevla</t>
  </si>
  <si>
    <t>Bugskiy Liman in Lymany</t>
  </si>
  <si>
    <t>Dniestrovskij Liman in Krasna Kosa</t>
  </si>
  <si>
    <t>Zegrzynski Reservoir in Zegrze (Bug)</t>
  </si>
  <si>
    <t>Don in Shilovo</t>
  </si>
  <si>
    <t>Dniester in Mayaki</t>
  </si>
  <si>
    <t>Dniester in Jampol</t>
  </si>
  <si>
    <t>Danube in Old Necrasivka</t>
  </si>
  <si>
    <t>Lago d'Iseo</t>
  </si>
  <si>
    <t>Balaton Lake in Tihany</t>
  </si>
  <si>
    <t>Mittelland Kanal  in Wunstorf</t>
  </si>
  <si>
    <t>Danube</t>
  </si>
  <si>
    <t>Dnieper</t>
  </si>
  <si>
    <t>Mittelland Canal</t>
  </si>
  <si>
    <t>Rhone</t>
  </si>
  <si>
    <t>Don</t>
  </si>
  <si>
    <t>Po</t>
  </si>
  <si>
    <t>Akkarzhanka</t>
  </si>
  <si>
    <t>Southern Bug</t>
  </si>
  <si>
    <t>Volga</t>
  </si>
  <si>
    <t>canal in the Crimea Peninsula</t>
  </si>
  <si>
    <t>Crimea</t>
  </si>
  <si>
    <t>stream in Kerch</t>
  </si>
  <si>
    <t>Krasnopavlivski Reservoir, canal Dnieper-Donbas</t>
  </si>
  <si>
    <t>Donets in Starodubivka</t>
  </si>
  <si>
    <t>Greifensee</t>
  </si>
  <si>
    <t>Lake Thun</t>
  </si>
  <si>
    <t>Prypec-Bug Canal</t>
  </si>
  <si>
    <t>Belarus</t>
  </si>
  <si>
    <t>stream in Bieszczady Mt</t>
  </si>
  <si>
    <t>Vistula Lagoon</t>
  </si>
  <si>
    <t>Aa River near Munster</t>
  </si>
  <si>
    <t>Rhine in Chalampe</t>
  </si>
  <si>
    <t>Amerisee</t>
  </si>
  <si>
    <t>Alps</t>
  </si>
  <si>
    <t>Ems</t>
  </si>
  <si>
    <t>-</t>
  </si>
  <si>
    <t>Dnieper / Vistula</t>
  </si>
  <si>
    <t>Gammarus aeqicauda</t>
  </si>
  <si>
    <t>Dikerogammarus haemobaphes</t>
  </si>
  <si>
    <t>Dikerogammarus villosus</t>
  </si>
  <si>
    <t>Pontogammarus robustoides</t>
  </si>
  <si>
    <t>Gammarus balcanicus</t>
  </si>
  <si>
    <t>Gammarus varsoviensis</t>
  </si>
  <si>
    <t>Echinogammarus ischnus</t>
  </si>
  <si>
    <t>Gammarus fossarum</t>
  </si>
  <si>
    <t>Echinogammarus trichiatus</t>
  </si>
  <si>
    <t>Echinogammarus berilloni</t>
  </si>
  <si>
    <t>Gammarus roeselli</t>
  </si>
  <si>
    <t>Dikerogammarus bispinosus</t>
  </si>
  <si>
    <t>Gammarus lacustris</t>
  </si>
  <si>
    <t>Obesogammarus crassus</t>
  </si>
  <si>
    <t>Pontogammarus maeticus</t>
  </si>
  <si>
    <t>other</t>
  </si>
  <si>
    <t>M</t>
  </si>
  <si>
    <t>F</t>
  </si>
  <si>
    <t>DspN%</t>
  </si>
  <si>
    <t>Stebleevsky Liman, Dnieper</t>
  </si>
  <si>
    <t>nd</t>
  </si>
  <si>
    <t>N1</t>
  </si>
  <si>
    <t>N7</t>
  </si>
  <si>
    <t>N2</t>
  </si>
  <si>
    <t>N3</t>
  </si>
  <si>
    <t>N4</t>
  </si>
  <si>
    <t>N5</t>
  </si>
  <si>
    <t>N6</t>
  </si>
  <si>
    <t>Lake Geneva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Sasyk (Kunduk) Lake near Primorskoje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 xml:space="preserve">Solonets lake near Oleksandrivka </t>
  </si>
  <si>
    <t>Solonets lake near Oleksandrivka</t>
  </si>
  <si>
    <t>N57</t>
  </si>
  <si>
    <t>N58</t>
  </si>
  <si>
    <t>N59</t>
  </si>
  <si>
    <t>N60</t>
  </si>
  <si>
    <t>N61</t>
  </si>
  <si>
    <t>N62</t>
  </si>
  <si>
    <t>Dd</t>
  </si>
  <si>
    <t>Db</t>
  </si>
  <si>
    <t>Db%</t>
  </si>
  <si>
    <t>Dm</t>
  </si>
  <si>
    <t>Dm%</t>
  </si>
  <si>
    <t>Dd%</t>
  </si>
  <si>
    <t>Dr</t>
  </si>
  <si>
    <t>Dr%</t>
  </si>
  <si>
    <t>long.</t>
  </si>
  <si>
    <t>lat.</t>
  </si>
  <si>
    <t>F/M</t>
  </si>
  <si>
    <t>year</t>
  </si>
  <si>
    <t>no</t>
  </si>
  <si>
    <t>sequence code or GenBank Accession number</t>
  </si>
  <si>
    <t>reference</t>
  </si>
  <si>
    <t>parasite name after the author</t>
  </si>
  <si>
    <t>site name</t>
  </si>
  <si>
    <t>site / area number that corresponds to Fig. 1</t>
  </si>
  <si>
    <t>haplotype 525bp SSU rDNA</t>
  </si>
  <si>
    <t>clade 525bp SSU rDNA</t>
  </si>
  <si>
    <t>SSU_ITS_LSU haplotype</t>
  </si>
  <si>
    <t>consensus MOTU</t>
  </si>
  <si>
    <t>haplotype full SSU</t>
  </si>
  <si>
    <t>haplotype ITS</t>
  </si>
  <si>
    <t>haplotype partial LSU</t>
  </si>
  <si>
    <t>GaeqM34</t>
  </si>
  <si>
    <t>this study</t>
  </si>
  <si>
    <t>Dictyocoela muelleri</t>
  </si>
  <si>
    <t>Gammarus aequicauda</t>
  </si>
  <si>
    <t>Yahorlytska Bay</t>
  </si>
  <si>
    <t>S5</t>
  </si>
  <si>
    <t>M13</t>
  </si>
  <si>
    <t>D. muelleri</t>
  </si>
  <si>
    <t>SSU27</t>
  </si>
  <si>
    <t>ITS11</t>
  </si>
  <si>
    <t>LSU21</t>
  </si>
  <si>
    <t>DhaeM22</t>
  </si>
  <si>
    <t>Stableevsky Liman, Dnieper</t>
  </si>
  <si>
    <t>S4</t>
  </si>
  <si>
    <t>M10</t>
  </si>
  <si>
    <t>SSU22</t>
  </si>
  <si>
    <t>LSU19</t>
  </si>
  <si>
    <t>DUDC3</t>
  </si>
  <si>
    <t>Dictyocoela berillonum</t>
  </si>
  <si>
    <t>SB1</t>
  </si>
  <si>
    <t>B</t>
  </si>
  <si>
    <t>B10</t>
  </si>
  <si>
    <t>D. berillonum</t>
  </si>
  <si>
    <t>SSU5</t>
  </si>
  <si>
    <t>ITS1</t>
  </si>
  <si>
    <t>LSU3</t>
  </si>
  <si>
    <t>DUDC7</t>
  </si>
  <si>
    <t>B11</t>
  </si>
  <si>
    <t>LSU1</t>
  </si>
  <si>
    <t>TBQ24-36</t>
  </si>
  <si>
    <t>Lake Solonets</t>
  </si>
  <si>
    <t>UA029A/67</t>
  </si>
  <si>
    <t>Dniestrovskij Liman</t>
  </si>
  <si>
    <t>UA029A/19</t>
  </si>
  <si>
    <t>B13</t>
  </si>
  <si>
    <t>ITS2</t>
  </si>
  <si>
    <t>UA029A/5</t>
  </si>
  <si>
    <t>B7</t>
  </si>
  <si>
    <t>SSU2</t>
  </si>
  <si>
    <t>UA029A/7</t>
  </si>
  <si>
    <t>UA029A/59</t>
  </si>
  <si>
    <t>Dictyocoela duebenum</t>
  </si>
  <si>
    <t>SD3</t>
  </si>
  <si>
    <t>D</t>
  </si>
  <si>
    <t>D2</t>
  </si>
  <si>
    <t>D. duebenum</t>
  </si>
  <si>
    <t>SSU10</t>
  </si>
  <si>
    <t>ITS3</t>
  </si>
  <si>
    <t>LSU5</t>
  </si>
  <si>
    <t>UA029A/62</t>
  </si>
  <si>
    <t>ProbM33</t>
  </si>
  <si>
    <t>S3</t>
  </si>
  <si>
    <t>M9</t>
  </si>
  <si>
    <t>SSU24</t>
  </si>
  <si>
    <t>ITS12</t>
  </si>
  <si>
    <t>LSU18</t>
  </si>
  <si>
    <t>TBQ33-10</t>
  </si>
  <si>
    <t>Lake Sasyk</t>
  </si>
  <si>
    <t>TBQ33-18</t>
  </si>
  <si>
    <t>TBQ33-24</t>
  </si>
  <si>
    <t>TBQ33-40</t>
  </si>
  <si>
    <t>TBQ33-8</t>
  </si>
  <si>
    <t>TBQ33-9</t>
  </si>
  <si>
    <t>B14</t>
  </si>
  <si>
    <t>SSU7</t>
  </si>
  <si>
    <t>GbalM59</t>
  </si>
  <si>
    <t>Dictyocoela roeselum</t>
  </si>
  <si>
    <t>small river in village Oniskine</t>
  </si>
  <si>
    <t>SR5</t>
  </si>
  <si>
    <t>R</t>
  </si>
  <si>
    <t>R4</t>
  </si>
  <si>
    <t>D. roeselum</t>
  </si>
  <si>
    <t>SSU15</t>
  </si>
  <si>
    <t>ITS6</t>
  </si>
  <si>
    <t>LSU9</t>
  </si>
  <si>
    <t>GbalM60</t>
  </si>
  <si>
    <t>GvarM48</t>
  </si>
  <si>
    <t>Teteriv river</t>
  </si>
  <si>
    <t>S2</t>
  </si>
  <si>
    <t>M18</t>
  </si>
  <si>
    <t>SSU31</t>
  </si>
  <si>
    <t>ITS15</t>
  </si>
  <si>
    <t>LSU23</t>
  </si>
  <si>
    <t>GvarM52</t>
  </si>
  <si>
    <t>S1</t>
  </si>
  <si>
    <t>GvarM56</t>
  </si>
  <si>
    <t>M19</t>
  </si>
  <si>
    <t>SSU32</t>
  </si>
  <si>
    <t>LSU24</t>
  </si>
  <si>
    <t>ProbM32</t>
  </si>
  <si>
    <t xml:space="preserve">Kievski Reservoir </t>
  </si>
  <si>
    <t>GvarM40</t>
  </si>
  <si>
    <t>Stochid river</t>
  </si>
  <si>
    <t>SR1</t>
  </si>
  <si>
    <t>R2</t>
  </si>
  <si>
    <t>SSU13</t>
  </si>
  <si>
    <t>ITS5</t>
  </si>
  <si>
    <t>LSU8</t>
  </si>
  <si>
    <t>GvarM41</t>
  </si>
  <si>
    <t xml:space="preserve">Stochid river </t>
  </si>
  <si>
    <t>SR2</t>
  </si>
  <si>
    <t>R3</t>
  </si>
  <si>
    <t>SSU14</t>
  </si>
  <si>
    <t>GvarMB7</t>
  </si>
  <si>
    <t>SM1</t>
  </si>
  <si>
    <t>M15</t>
  </si>
  <si>
    <t>SSU28</t>
  </si>
  <si>
    <t>ITS14</t>
  </si>
  <si>
    <t>LSU22</t>
  </si>
  <si>
    <t>GvarMB6</t>
  </si>
  <si>
    <t>SM2</t>
  </si>
  <si>
    <t>M17</t>
  </si>
  <si>
    <t>SSU30</t>
  </si>
  <si>
    <t>GvarMB5</t>
  </si>
  <si>
    <t>SM4</t>
  </si>
  <si>
    <t>M16</t>
  </si>
  <si>
    <t>SSU29</t>
  </si>
  <si>
    <t>DBP6</t>
  </si>
  <si>
    <t>Bug River</t>
  </si>
  <si>
    <t>B5</t>
  </si>
  <si>
    <t>DBP2</t>
  </si>
  <si>
    <t>SL1</t>
  </si>
  <si>
    <t>L</t>
  </si>
  <si>
    <t>M20</t>
  </si>
  <si>
    <t>SSU33</t>
  </si>
  <si>
    <t>ITS16</t>
  </si>
  <si>
    <t>LSU25</t>
  </si>
  <si>
    <t>PrOv2</t>
  </si>
  <si>
    <t>Zegrzynski Reservoir</t>
  </si>
  <si>
    <t>ZS79</t>
  </si>
  <si>
    <t>ZSH4</t>
  </si>
  <si>
    <t>ZWH12</t>
  </si>
  <si>
    <t>B12</t>
  </si>
  <si>
    <t>SSU6</t>
  </si>
  <si>
    <t>ZWC43</t>
  </si>
  <si>
    <t>Chaetogammarus ischnus</t>
  </si>
  <si>
    <t>B4</t>
  </si>
  <si>
    <t>ZWPr4</t>
  </si>
  <si>
    <t>ZS59</t>
  </si>
  <si>
    <t>B6</t>
  </si>
  <si>
    <t>SSU3</t>
  </si>
  <si>
    <t>ZWPr2</t>
  </si>
  <si>
    <t>B8</t>
  </si>
  <si>
    <t>LSU4</t>
  </si>
  <si>
    <t>ZWH19</t>
  </si>
  <si>
    <t>ZWH16</t>
  </si>
  <si>
    <t>M22</t>
  </si>
  <si>
    <t>ITS17</t>
  </si>
  <si>
    <t>LSU27</t>
  </si>
  <si>
    <t>ZWPr1</t>
  </si>
  <si>
    <t>M23</t>
  </si>
  <si>
    <t>SSU35</t>
  </si>
  <si>
    <t>LSU26</t>
  </si>
  <si>
    <t>PrOv1</t>
  </si>
  <si>
    <t>SL2</t>
  </si>
  <si>
    <t>M21</t>
  </si>
  <si>
    <t>SSU34</t>
  </si>
  <si>
    <t>PLZWC12</t>
  </si>
  <si>
    <t>Dictyocoela sp. N1</t>
  </si>
  <si>
    <t>SN1</t>
  </si>
  <si>
    <t>Dictyocoela sp. N</t>
  </si>
  <si>
    <t>SSU19</t>
  </si>
  <si>
    <t>ITS10</t>
  </si>
  <si>
    <t>LSU12</t>
  </si>
  <si>
    <t>PLZWC31</t>
  </si>
  <si>
    <t>PLZWC37</t>
  </si>
  <si>
    <t>PLZWC47</t>
  </si>
  <si>
    <t>PLZWC50</t>
  </si>
  <si>
    <t>PLZWC9</t>
  </si>
  <si>
    <t>PLZWC18</t>
  </si>
  <si>
    <t>LSU13</t>
  </si>
  <si>
    <t>PLZWC19</t>
  </si>
  <si>
    <t>LSU14</t>
  </si>
  <si>
    <t>PL155W-08</t>
  </si>
  <si>
    <t>Vistula River</t>
  </si>
  <si>
    <t>PL155W-11</t>
  </si>
  <si>
    <t>PL155W-17</t>
  </si>
  <si>
    <t>PL155W-19</t>
  </si>
  <si>
    <t>PL155W-23</t>
  </si>
  <si>
    <t>PL155W-24</t>
  </si>
  <si>
    <t>PL155W-26</t>
  </si>
  <si>
    <t>PL155W-30</t>
  </si>
  <si>
    <t>PL155W-34</t>
  </si>
  <si>
    <t>PL155W-36</t>
  </si>
  <si>
    <t>PL155W-43</t>
  </si>
  <si>
    <t>PL155W-45</t>
  </si>
  <si>
    <t>DWS11</t>
  </si>
  <si>
    <t>DWP9</t>
  </si>
  <si>
    <t>GbOv2</t>
  </si>
  <si>
    <t>SR6</t>
  </si>
  <si>
    <t>R6</t>
  </si>
  <si>
    <t>SSU17</t>
  </si>
  <si>
    <t>ITS8</t>
  </si>
  <si>
    <t>LSU11</t>
  </si>
  <si>
    <t>GbOv3</t>
  </si>
  <si>
    <t>R7</t>
  </si>
  <si>
    <t>SSU18</t>
  </si>
  <si>
    <t>ITS9</t>
  </si>
  <si>
    <t>GfOv</t>
  </si>
  <si>
    <t>stream near Lodz</t>
  </si>
  <si>
    <t>SR7</t>
  </si>
  <si>
    <t>R1</t>
  </si>
  <si>
    <t>SSU12</t>
  </si>
  <si>
    <t>ITS4</t>
  </si>
  <si>
    <t>LSU7</t>
  </si>
  <si>
    <t>PLMW8-10</t>
  </si>
  <si>
    <t>PLMW8-11</t>
  </si>
  <si>
    <t>PLMW8-14</t>
  </si>
  <si>
    <t>DML3</t>
  </si>
  <si>
    <t>SB4</t>
  </si>
  <si>
    <t>B9</t>
  </si>
  <si>
    <t>SSU4</t>
  </si>
  <si>
    <t>DZT3</t>
  </si>
  <si>
    <t>DZW10</t>
  </si>
  <si>
    <t>DOR13</t>
  </si>
  <si>
    <t>Oder River</t>
  </si>
  <si>
    <t>DOR11</t>
  </si>
  <si>
    <t>DWN13</t>
  </si>
  <si>
    <t>DOC7</t>
  </si>
  <si>
    <t>DOR7</t>
  </si>
  <si>
    <t>DOR9</t>
  </si>
  <si>
    <t>B16</t>
  </si>
  <si>
    <t>SSU9</t>
  </si>
  <si>
    <t>DOP12</t>
  </si>
  <si>
    <t>DOP4</t>
  </si>
  <si>
    <t>DOP2</t>
  </si>
  <si>
    <t>DOP6</t>
  </si>
  <si>
    <t>DOP13</t>
  </si>
  <si>
    <t>SB2</t>
  </si>
  <si>
    <t>B15</t>
  </si>
  <si>
    <t>SSU8</t>
  </si>
  <si>
    <t>DOS4</t>
  </si>
  <si>
    <t>PL34Od-31</t>
  </si>
  <si>
    <t>PL34Od-36</t>
  </si>
  <si>
    <t>PL34Od-38</t>
  </si>
  <si>
    <t>PL34Od-47</t>
  </si>
  <si>
    <t>D04/Ct-1</t>
  </si>
  <si>
    <t>Chaetogammarus trichiatus</t>
  </si>
  <si>
    <t>Mittellandkanal</t>
  </si>
  <si>
    <t>DEB2</t>
  </si>
  <si>
    <t>SD1</t>
  </si>
  <si>
    <t>D3</t>
  </si>
  <si>
    <t>SSU11</t>
  </si>
  <si>
    <t>LSU6</t>
  </si>
  <si>
    <t>D08/Ct-17</t>
  </si>
  <si>
    <t>Ijssel River (Rhine tributary)</t>
  </si>
  <si>
    <t>the Netherlands</t>
  </si>
  <si>
    <t>B2</t>
  </si>
  <si>
    <t>SSU1</t>
  </si>
  <si>
    <t>D08/Ct-3</t>
  </si>
  <si>
    <t>B3</t>
  </si>
  <si>
    <t>LSU2</t>
  </si>
  <si>
    <t>FREXP-C5</t>
  </si>
  <si>
    <t>River Rhine</t>
  </si>
  <si>
    <t>M7</t>
  </si>
  <si>
    <t>SSU23</t>
  </si>
  <si>
    <t>ITS13</t>
  </si>
  <si>
    <t>GRR23</t>
  </si>
  <si>
    <t>Gammarus roeselii</t>
  </si>
  <si>
    <t>SR4</t>
  </si>
  <si>
    <t>R5</t>
  </si>
  <si>
    <t>SSU16</t>
  </si>
  <si>
    <t>ITS7</t>
  </si>
  <si>
    <t>LSU10</t>
  </si>
  <si>
    <t>GRR24</t>
  </si>
  <si>
    <t>ALP25-17</t>
  </si>
  <si>
    <t>Lake Biel</t>
  </si>
  <si>
    <t>M3</t>
  </si>
  <si>
    <t>SSU21</t>
  </si>
  <si>
    <t>LSU15</t>
  </si>
  <si>
    <t>ALP25-19</t>
  </si>
  <si>
    <t>M6</t>
  </si>
  <si>
    <t>LSU17</t>
  </si>
  <si>
    <t>ALP23-22</t>
  </si>
  <si>
    <t>Lake Neuchatel</t>
  </si>
  <si>
    <t>M2</t>
  </si>
  <si>
    <t>SSU20</t>
  </si>
  <si>
    <t>ALP30-10</t>
  </si>
  <si>
    <t xml:space="preserve">Lake Zug </t>
  </si>
  <si>
    <t>M4</t>
  </si>
  <si>
    <t>ALP30-3</t>
  </si>
  <si>
    <t>Lake Zug</t>
  </si>
  <si>
    <t>M5</t>
  </si>
  <si>
    <t>LSU16</t>
  </si>
  <si>
    <t>ALP31-21</t>
  </si>
  <si>
    <t>Lake Zurich</t>
  </si>
  <si>
    <t>ALP31-37</t>
  </si>
  <si>
    <t>M8</t>
  </si>
  <si>
    <t>ALP33-38</t>
  </si>
  <si>
    <t>Lake Greifen</t>
  </si>
  <si>
    <t>ALPM41-2</t>
  </si>
  <si>
    <t>Lake Ammer</t>
  </si>
  <si>
    <t>M12</t>
  </si>
  <si>
    <t>SSU26</t>
  </si>
  <si>
    <t>LSU20</t>
  </si>
  <si>
    <t>ALPM41-1</t>
  </si>
  <si>
    <t>S6</t>
  </si>
  <si>
    <t>M11</t>
  </si>
  <si>
    <t>SSU25</t>
  </si>
  <si>
    <t>HBUD18</t>
  </si>
  <si>
    <t>Danube River</t>
  </si>
  <si>
    <t>GU196258</t>
  </si>
  <si>
    <t>Wilkinson et al., 2011</t>
  </si>
  <si>
    <t>Dictyocoela sp. GF</t>
  </si>
  <si>
    <t>Czech Republic</t>
  </si>
  <si>
    <t>SR8</t>
  </si>
  <si>
    <t>AJ438961</t>
  </si>
  <si>
    <t>Terry et al., 2004</t>
  </si>
  <si>
    <t>Dictyocoela deshayesum</t>
  </si>
  <si>
    <t>Talorchestia deshayesei</t>
  </si>
  <si>
    <t>Grande Plage, Ile d'Oleron</t>
  </si>
  <si>
    <t>ST2</t>
  </si>
  <si>
    <t>T</t>
  </si>
  <si>
    <t>T1</t>
  </si>
  <si>
    <t>AJ438959</t>
  </si>
  <si>
    <t>Dictyocoela cavimanum</t>
  </si>
  <si>
    <r>
      <t xml:space="preserve">Talitrus </t>
    </r>
    <r>
      <rPr>
        <sz val="10"/>
        <rFont val="Arial"/>
        <family val="2"/>
        <charset val="238"/>
      </rPr>
      <t>sp.</t>
    </r>
  </si>
  <si>
    <t>ST3</t>
  </si>
  <si>
    <t>T2</t>
  </si>
  <si>
    <t>AJ438956</t>
  </si>
  <si>
    <t>River Ouche</t>
  </si>
  <si>
    <t>M14</t>
  </si>
  <si>
    <t>ITS19</t>
  </si>
  <si>
    <t>LSU31</t>
  </si>
  <si>
    <t>AY584252</t>
  </si>
  <si>
    <t>Haine et al., 2004</t>
  </si>
  <si>
    <t>Dictyocoela sp. roeselum</t>
  </si>
  <si>
    <t>HQ681050</t>
  </si>
  <si>
    <t>Dictyocoela sp. 23 JEI-2011</t>
  </si>
  <si>
    <t>Gammarus duebeni celticus</t>
  </si>
  <si>
    <t>Plonevez du Faou</t>
  </si>
  <si>
    <t>SR10</t>
  </si>
  <si>
    <t>HQ681059</t>
  </si>
  <si>
    <t>Dictyocoela sp. 42 JEI-2011</t>
  </si>
  <si>
    <t>Poitiers</t>
  </si>
  <si>
    <t>SB3</t>
  </si>
  <si>
    <t>FN434090</t>
  </si>
  <si>
    <t>Krebes et al., 2010</t>
  </si>
  <si>
    <t>Gammarus duebeni duebeni</t>
  </si>
  <si>
    <t>river Aulne</t>
  </si>
  <si>
    <t>S9</t>
  </si>
  <si>
    <t>HQ681041</t>
  </si>
  <si>
    <t>Dictyocoela sp. 7 JEI-2011</t>
  </si>
  <si>
    <t>Isle of Man</t>
  </si>
  <si>
    <t>United Kingdom</t>
  </si>
  <si>
    <t>SD13</t>
  </si>
  <si>
    <t>AJ438960</t>
  </si>
  <si>
    <t>Orchestia cavimana</t>
  </si>
  <si>
    <t>Isle of Cumbrae</t>
  </si>
  <si>
    <t>T3</t>
  </si>
  <si>
    <t>AJ438958</t>
  </si>
  <si>
    <t>Dictyocoela gammarellum</t>
  </si>
  <si>
    <t>Orchestia gammarellus</t>
  </si>
  <si>
    <t>ST4</t>
  </si>
  <si>
    <t>FN434091</t>
  </si>
  <si>
    <t>Atlantic Ocean</t>
  </si>
  <si>
    <t>Iceland</t>
  </si>
  <si>
    <t>AJ438955</t>
  </si>
  <si>
    <t>Bally Ronan Marina, Loch Neagh</t>
  </si>
  <si>
    <t>Ireland</t>
  </si>
  <si>
    <t>M1</t>
  </si>
  <si>
    <t>SSU38</t>
  </si>
  <si>
    <t>LSU30</t>
  </si>
  <si>
    <t>HQ681057</t>
  </si>
  <si>
    <t>Dictyocoela sp. 40 JEI-2011</t>
  </si>
  <si>
    <t>Gulf of Riga</t>
  </si>
  <si>
    <t>Lithuania</t>
  </si>
  <si>
    <t>HQ681037</t>
  </si>
  <si>
    <t>Dictyocoela sp. 2 JEI-2011</t>
  </si>
  <si>
    <t>Narvik</t>
  </si>
  <si>
    <t>Norway</t>
  </si>
  <si>
    <t>SD5</t>
  </si>
  <si>
    <t>HQ681054</t>
  </si>
  <si>
    <t>Dictyocoela sp. 36 JEI-2011</t>
  </si>
  <si>
    <t>Trondheim</t>
  </si>
  <si>
    <t>SM3</t>
  </si>
  <si>
    <t>HQ683742</t>
  </si>
  <si>
    <t>Dictyocoela sp. 33 JEI-2011</t>
  </si>
  <si>
    <t>Goslawskie Lake</t>
  </si>
  <si>
    <t>S11</t>
  </si>
  <si>
    <t>HQ683745</t>
  </si>
  <si>
    <t>Dictyocoela sp. 32 JEI-2011</t>
  </si>
  <si>
    <t>S12</t>
  </si>
  <si>
    <t>HQ683743</t>
  </si>
  <si>
    <t>Dictyocoela sp. 30 JEI-2011</t>
  </si>
  <si>
    <t>HQ683744</t>
  </si>
  <si>
    <t>Dictyocoela sp. 31 JEI-2011</t>
  </si>
  <si>
    <t>S8</t>
  </si>
  <si>
    <t>HQ681043</t>
  </si>
  <si>
    <t>Dictyocoela sp. 9 JEI-2011</t>
  </si>
  <si>
    <t>Gammarus pulex</t>
  </si>
  <si>
    <t>Gulf of Puck, Baltic</t>
  </si>
  <si>
    <t>SD25</t>
  </si>
  <si>
    <t>HQ681051</t>
  </si>
  <si>
    <t>Dictyocoela sp. 25 JEI-2011</t>
  </si>
  <si>
    <t xml:space="preserve">stream in Gdynia </t>
  </si>
  <si>
    <t>SR3</t>
  </si>
  <si>
    <t>KF830272</t>
  </si>
  <si>
    <t>GenBank</t>
  </si>
  <si>
    <t>Dictyocoela berillonum A22A25</t>
  </si>
  <si>
    <t>KR349181</t>
  </si>
  <si>
    <t>Dictyocoela berillonum A22</t>
  </si>
  <si>
    <t>KR349182</t>
  </si>
  <si>
    <t>Dictyocoela berillonum A23</t>
  </si>
  <si>
    <t>KR349183</t>
  </si>
  <si>
    <t>Dictyocoela berillonum A24</t>
  </si>
  <si>
    <t>KR349184</t>
  </si>
  <si>
    <t>Dictyocoela berillonum A25</t>
  </si>
  <si>
    <t>KM657354</t>
  </si>
  <si>
    <t>HQ681061</t>
  </si>
  <si>
    <t>Dictyocoela sp. 44 JEI-2011</t>
  </si>
  <si>
    <t>Gotland</t>
  </si>
  <si>
    <t>Sweden</t>
  </si>
  <si>
    <t>S7</t>
  </si>
  <si>
    <t>HQ681042</t>
  </si>
  <si>
    <t>Dictyocoela sp. 8 JEI-2011</t>
  </si>
  <si>
    <t>SD27</t>
  </si>
  <si>
    <t>HQ681056</t>
  </si>
  <si>
    <t>Dictyocoela sp. 38 JEI-2011</t>
  </si>
  <si>
    <t>St. Petersburg</t>
  </si>
  <si>
    <t>SL3</t>
  </si>
  <si>
    <t>KJ019842</t>
  </si>
  <si>
    <t>Dictyocoela muelleriMD1</t>
  </si>
  <si>
    <t>KJ019843</t>
  </si>
  <si>
    <t>Dictyocoela muelleriMD33</t>
  </si>
  <si>
    <t>KJ019844</t>
  </si>
  <si>
    <t>Dictyocoela berillonum MD39</t>
  </si>
  <si>
    <t>Rhine River</t>
  </si>
  <si>
    <t>HQ681048</t>
  </si>
  <si>
    <t>Dictyocoela sp. 15 JEI-2011</t>
  </si>
  <si>
    <t>Largs, Scotland</t>
  </si>
  <si>
    <t>SD17</t>
  </si>
  <si>
    <t>GU196256</t>
  </si>
  <si>
    <t>Dictyocoela sp. GL</t>
  </si>
  <si>
    <t>Loch Kinardochy, Scotland</t>
  </si>
  <si>
    <t>SR9</t>
  </si>
  <si>
    <t>JQ673481</t>
  </si>
  <si>
    <t>Yang et al., 2011</t>
  </si>
  <si>
    <t>Echinoaggamrus marinus</t>
  </si>
  <si>
    <t>Langstone Harbour</t>
  </si>
  <si>
    <t>SB6</t>
  </si>
  <si>
    <t>JQ673482</t>
  </si>
  <si>
    <t>Echinogammarus marinus</t>
  </si>
  <si>
    <t>SD2</t>
  </si>
  <si>
    <t>KM486059</t>
  </si>
  <si>
    <t>Etxabe et al. 2015</t>
  </si>
  <si>
    <t>Dictyocoela berillonum DhMic</t>
  </si>
  <si>
    <t>Bell Weir, Surrey</t>
  </si>
  <si>
    <t>AF044391</t>
  </si>
  <si>
    <t>Glugea anomala</t>
  </si>
  <si>
    <t>Gasterosteus aculeatus</t>
  </si>
  <si>
    <t>no data</t>
  </si>
  <si>
    <t>OUT</t>
  </si>
  <si>
    <t>GQ203287</t>
  </si>
  <si>
    <t>Lovy et al., 2009</t>
  </si>
  <si>
    <t>Glugea hertwigi</t>
  </si>
  <si>
    <t>Osmerus mordax</t>
  </si>
  <si>
    <t>Canada</t>
  </si>
  <si>
    <t>GQ246188</t>
  </si>
  <si>
    <t>Ovcharenko et al., 2010</t>
  </si>
  <si>
    <t>Cucumispora dikerogammari</t>
  </si>
  <si>
    <t>Saone River</t>
  </si>
  <si>
    <t>AF397404</t>
  </si>
  <si>
    <t xml:space="preserve">G. duebeni duebeni, G. pulex, G. tigrinus, G. locusta, E. berilloni </t>
  </si>
  <si>
    <t xml:space="preserve"> Isle of Man, Isle of Cumbrae</t>
  </si>
  <si>
    <t xml:space="preserve">40, 41 </t>
  </si>
  <si>
    <t>D1</t>
  </si>
  <si>
    <t>SSU37</t>
  </si>
  <si>
    <t>LSU29</t>
  </si>
  <si>
    <t>AJ438957</t>
  </si>
  <si>
    <t>Echinogammarus berilloni, E. marinus, G. duebeni duebeni, G. tigrinus, Melita palmata</t>
  </si>
  <si>
    <t>Isle of Man, Isle of Cumbrae, L'Auxance, Quincay, Poitiers</t>
  </si>
  <si>
    <t>40, 41, 38, 42</t>
  </si>
  <si>
    <t>United Kingdom, France</t>
  </si>
  <si>
    <t>SB5</t>
  </si>
  <si>
    <t>B1</t>
  </si>
  <si>
    <t>SSU36</t>
  </si>
  <si>
    <t>ITS18</t>
  </si>
  <si>
    <t>LSU28</t>
  </si>
  <si>
    <t>KR871363</t>
  </si>
  <si>
    <t>Grabner et al., 2015</t>
  </si>
  <si>
    <t>Dictyocoela duebenum 9</t>
  </si>
  <si>
    <t>Rhine-Westphalia</t>
  </si>
  <si>
    <t>43*</t>
  </si>
  <si>
    <t>S10</t>
  </si>
  <si>
    <t>KR871364</t>
  </si>
  <si>
    <t>Dictyocoela berillonum 1</t>
  </si>
  <si>
    <t>KR871365</t>
  </si>
  <si>
    <t>Dictyocoela berillonum 2</t>
  </si>
  <si>
    <t>Dikerogammarus haemobaphes, Echinogammarus trichiatus</t>
  </si>
  <si>
    <t>KR871355</t>
  </si>
  <si>
    <t>Dictyocoela duebenum 1</t>
  </si>
  <si>
    <t>SD20</t>
  </si>
  <si>
    <t>KR871380</t>
  </si>
  <si>
    <t>SD21</t>
  </si>
  <si>
    <t>KR871356</t>
  </si>
  <si>
    <t>Dictyocoela duebenum 2</t>
  </si>
  <si>
    <t>Gammarus pulex, G. roeselli</t>
  </si>
  <si>
    <t>KR871357</t>
  </si>
  <si>
    <t>Dictyocoela duebenum 3</t>
  </si>
  <si>
    <t>Echinogammarus berilloni, Gammarus roeselli</t>
  </si>
  <si>
    <t>KR871358</t>
  </si>
  <si>
    <t>Dictyocoela duebenum 4</t>
  </si>
  <si>
    <t>KR871362</t>
  </si>
  <si>
    <t>Dictyocoela duebenum 8</t>
  </si>
  <si>
    <t>KR871361</t>
  </si>
  <si>
    <t>Dictyocoela duebenum 7</t>
  </si>
  <si>
    <t>Gammarus pulex, G. roeselii</t>
  </si>
  <si>
    <t>KR871359</t>
  </si>
  <si>
    <t>Dictyocoela duebenum 5</t>
  </si>
  <si>
    <t>HQ681038</t>
  </si>
  <si>
    <t>Dictyocoela sp. 3 JEI-2011</t>
  </si>
  <si>
    <t>Narvik, St. Petersburg</t>
  </si>
  <si>
    <t>47, 54</t>
  </si>
  <si>
    <t>Norway, Russia</t>
  </si>
  <si>
    <t>SD7</t>
  </si>
  <si>
    <t>JQ673483</t>
  </si>
  <si>
    <t>Short et al., 2012</t>
  </si>
  <si>
    <t>Inner Bay, Scotland</t>
  </si>
  <si>
    <t>57*</t>
  </si>
  <si>
    <t>SD18</t>
  </si>
  <si>
    <t>KP091740</t>
  </si>
  <si>
    <t>Ironside and Alexander, 2015</t>
  </si>
  <si>
    <t>Sheriff’s Port</t>
  </si>
  <si>
    <t>SD22</t>
  </si>
  <si>
    <t>KX364285</t>
  </si>
  <si>
    <t>Stentiford et al. 2017</t>
  </si>
  <si>
    <t>Unikaryon legeri</t>
  </si>
  <si>
    <t>digenean Meiogymnophallus minutus</t>
  </si>
  <si>
    <t>Ría de Arousa</t>
  </si>
  <si>
    <t>Spain</t>
  </si>
  <si>
    <t>KF537632</t>
  </si>
  <si>
    <t>Winters and Faisal, 2014</t>
  </si>
  <si>
    <t>Dictyocoela diporeiae</t>
  </si>
  <si>
    <t>Diporeia sp.</t>
  </si>
  <si>
    <t>Lake Superior</t>
  </si>
  <si>
    <t>not shown</t>
  </si>
  <si>
    <t>USA</t>
  </si>
  <si>
    <t>DDIP</t>
  </si>
  <si>
    <t>Dip</t>
  </si>
  <si>
    <t>Ddip</t>
  </si>
  <si>
    <t>D. diporeiae</t>
  </si>
  <si>
    <t>SSU39</t>
  </si>
  <si>
    <t>ITS20</t>
  </si>
  <si>
    <t>KT956057</t>
  </si>
  <si>
    <t>Dictyocoela sp. EV.L-9</t>
  </si>
  <si>
    <t>Eulimnogammarus verrucosus</t>
  </si>
  <si>
    <t>Baikal Lake</t>
  </si>
  <si>
    <t>S13</t>
  </si>
  <si>
    <t>HQ681045</t>
  </si>
  <si>
    <t>Dictyocoela sp. 11 JEI-2011</t>
  </si>
  <si>
    <t>S14</t>
  </si>
  <si>
    <t>FJ756216</t>
  </si>
  <si>
    <t>Dictyocoela sp. BLAC VER</t>
  </si>
  <si>
    <t>S15</t>
  </si>
  <si>
    <t>HQ681046</t>
  </si>
  <si>
    <t>Dictyocoela sp. 12 JEI-2011</t>
  </si>
  <si>
    <t>S16</t>
  </si>
  <si>
    <t>FJ756215</t>
  </si>
  <si>
    <t>Dictyocoela sp. BLAC LAC2</t>
  </si>
  <si>
    <t>S17</t>
  </si>
  <si>
    <t>HQ681060</t>
  </si>
  <si>
    <t>Dictyocoela sp. 43 JEI-2011</t>
  </si>
  <si>
    <t>S18</t>
  </si>
  <si>
    <t>FJ756198</t>
  </si>
  <si>
    <t>Dictyocoela sp. BLAP CAN</t>
  </si>
  <si>
    <t>Pallasea cancellus</t>
  </si>
  <si>
    <t>SD10</t>
  </si>
  <si>
    <t>FJ756199</t>
  </si>
  <si>
    <t>Dictyocoela sp. BLAP LAP1</t>
  </si>
  <si>
    <t>Acanthogammarus lappaceus</t>
  </si>
  <si>
    <t>FJ756200</t>
  </si>
  <si>
    <t>Dictyocoela sp. BLAP LAP2</t>
  </si>
  <si>
    <t>FJ756201</t>
  </si>
  <si>
    <t>Dictyocoela sp. BLAP LAP3</t>
  </si>
  <si>
    <t>FJ756202</t>
  </si>
  <si>
    <t>Dictyocoela sp. BLAP PAR1</t>
  </si>
  <si>
    <t>Dorogostaiskia parasitica</t>
  </si>
  <si>
    <t>FJ756207</t>
  </si>
  <si>
    <t>Dictyocoela sp. BLAP PAR6</t>
  </si>
  <si>
    <t>FJ756209</t>
  </si>
  <si>
    <t>Dictyocoela sp. BLAP PAR8</t>
  </si>
  <si>
    <t>FJ756210</t>
  </si>
  <si>
    <t>Dictyocoela sp. BLAP VIC</t>
  </si>
  <si>
    <t>Acanthogammarus victorii</t>
  </si>
  <si>
    <t>FJ820217</t>
  </si>
  <si>
    <t>Dictyocoela cloneB1FAS3 FAS1</t>
  </si>
  <si>
    <t>Gmelinoides fasciatus</t>
  </si>
  <si>
    <t>FJ820218</t>
  </si>
  <si>
    <t>Dictyocoela clone B2FAS3 FAS1</t>
  </si>
  <si>
    <t>FJ820235</t>
  </si>
  <si>
    <t>Dictyocoela clone B3FAS3 FAS1</t>
  </si>
  <si>
    <t>FJ820236</t>
  </si>
  <si>
    <t>Dictyocoela clone B4FAS3 FAS1</t>
  </si>
  <si>
    <t>FJ756208</t>
  </si>
  <si>
    <t>Dictyocoela clone BLAP PAR7</t>
  </si>
  <si>
    <t>SD11</t>
  </si>
  <si>
    <t>FJ820237</t>
  </si>
  <si>
    <t>Dictyocoela clone BFAS3 FAS2</t>
  </si>
  <si>
    <t>SD12</t>
  </si>
  <si>
    <t>GU196257</t>
  </si>
  <si>
    <t>Dictyocoela sp. GL2</t>
  </si>
  <si>
    <t>SD14</t>
  </si>
  <si>
    <t>HQ681053</t>
  </si>
  <si>
    <t>Dictyocoela sp. 28 JEI-2011</t>
  </si>
  <si>
    <t>Irkutsk, Baikal drainage</t>
  </si>
  <si>
    <t>SD15</t>
  </si>
  <si>
    <t>FJ820206</t>
  </si>
  <si>
    <t>Dictyocoela clone BFAS2 FAS1</t>
  </si>
  <si>
    <t>SD16</t>
  </si>
  <si>
    <t>FJ820233</t>
  </si>
  <si>
    <t>Dictyocoela clone BFAS2 FAS2</t>
  </si>
  <si>
    <t>SD19</t>
  </si>
  <si>
    <t>FJ756212</t>
  </si>
  <si>
    <t>Dictyocoela sp. BCYA CYA1</t>
  </si>
  <si>
    <t>Eulimnogammarus cyaneus</t>
  </si>
  <si>
    <t>SD23</t>
  </si>
  <si>
    <t>FJ756213</t>
  </si>
  <si>
    <t>Dictyocoela sp. BCYA CYA2</t>
  </si>
  <si>
    <t>SD24</t>
  </si>
  <si>
    <t>FJ756214</t>
  </si>
  <si>
    <t>Dictyocoela sp. BLAC LAC1</t>
  </si>
  <si>
    <t>SD26</t>
  </si>
  <si>
    <t>HQ681044</t>
  </si>
  <si>
    <t>Dictyocoela sp. 10 JEI-2011</t>
  </si>
  <si>
    <t>HM991451</t>
  </si>
  <si>
    <t>Ryan and Kohler, 2010</t>
  </si>
  <si>
    <t xml:space="preserve">Dictyocoela sp. GPM1 </t>
  </si>
  <si>
    <t>Gammarus pseudolimnaeus</t>
  </si>
  <si>
    <t>Kalamazoo County, Michigan</t>
  </si>
  <si>
    <t>SD28</t>
  </si>
  <si>
    <t>KT956055</t>
  </si>
  <si>
    <t>Dictyocoela sp. G.L.I-1</t>
  </si>
  <si>
    <t>SD29</t>
  </si>
  <si>
    <t>FJ756205</t>
  </si>
  <si>
    <t>Dictyocoela sp. BLAP PAR4</t>
  </si>
  <si>
    <t>FJ756203</t>
  </si>
  <si>
    <t>Dictyocoela sp. BLAP PAR2</t>
  </si>
  <si>
    <t>SD4</t>
  </si>
  <si>
    <t>FJ756204</t>
  </si>
  <si>
    <t>Dictyocoela sp. BLAP PAR3</t>
  </si>
  <si>
    <t>SD6</t>
  </si>
  <si>
    <t>FJ756206</t>
  </si>
  <si>
    <t>Dictyocoela sp. BLAP PAR5</t>
  </si>
  <si>
    <t>SD8</t>
  </si>
  <si>
    <t>KM977838</t>
  </si>
  <si>
    <t>Dictyocoela sp. EM-2105</t>
  </si>
  <si>
    <t>Eulimnogammarus marituji</t>
  </si>
  <si>
    <t>SD9</t>
  </si>
  <si>
    <t>KT956061</t>
  </si>
  <si>
    <t>Dictyocoela sp. GLS-1</t>
  </si>
  <si>
    <t>Lake Shira</t>
  </si>
  <si>
    <t>SR11</t>
  </si>
  <si>
    <t>KT956062</t>
  </si>
  <si>
    <t>Dictyocoela sp. GLS-2</t>
  </si>
  <si>
    <t>SR12</t>
  </si>
  <si>
    <t>AJ966726</t>
  </si>
  <si>
    <t>Slothouber Galbreath et al., 2010</t>
  </si>
  <si>
    <t>Dictyocoela sp. HYAL</t>
  </si>
  <si>
    <r>
      <t xml:space="preserve">Hyalella </t>
    </r>
    <r>
      <rPr>
        <sz val="10"/>
        <rFont val="Arial"/>
        <family val="2"/>
        <charset val="238"/>
      </rPr>
      <t>sp.</t>
    </r>
  </si>
  <si>
    <t>Lake Beulah</t>
  </si>
  <si>
    <t>ST1</t>
  </si>
  <si>
    <t>FJ756211</t>
  </si>
  <si>
    <t>Ommatogammarus flavus</t>
  </si>
  <si>
    <t>FJ820205</t>
  </si>
  <si>
    <t>Dictyocoela sp. B1FAS1 FAS1</t>
  </si>
  <si>
    <t>SX1</t>
  </si>
  <si>
    <t>X</t>
  </si>
  <si>
    <t>FJ820207</t>
  </si>
  <si>
    <t>Dictyocoela sp. B2FAS1 FAS1</t>
  </si>
  <si>
    <t>FJ820210</t>
  </si>
  <si>
    <t>Dictyocoela sp. B4FAS1 FAS1</t>
  </si>
  <si>
    <t>FJ820212</t>
  </si>
  <si>
    <t>Dictyocoela sp. B5FAS1 FAS1</t>
  </si>
  <si>
    <t>FJ820220</t>
  </si>
  <si>
    <t>Dictyocoela sp. B6FAS1 FAS1</t>
  </si>
  <si>
    <t>FJ820221</t>
  </si>
  <si>
    <t>Dictyocoela sp. BFAS1 FAS4</t>
  </si>
  <si>
    <t>FJ820234</t>
  </si>
  <si>
    <t>Dictyocoela sp. B12FAS1 FAS1</t>
  </si>
  <si>
    <t>FJ820211</t>
  </si>
  <si>
    <t>Dictyocoela sp. B3FAS1 FAS2</t>
  </si>
  <si>
    <t>SX2</t>
  </si>
  <si>
    <t>FJ820213</t>
  </si>
  <si>
    <t>Dictyocoela sp. BFAS1 FAS3</t>
  </si>
  <si>
    <t>SX3</t>
  </si>
  <si>
    <t>FJ820209</t>
  </si>
  <si>
    <t>Dictyocoela sp. BFAS1 FAS8</t>
  </si>
  <si>
    <t>SX4</t>
  </si>
  <si>
    <t>FJ820216</t>
  </si>
  <si>
    <t>Dictyocoela sp. BFAS1 FAS10</t>
  </si>
  <si>
    <t>FJ820224</t>
  </si>
  <si>
    <t>Dictyocoela sp. BFAS1 FAS11</t>
  </si>
  <si>
    <t>FJ820214</t>
  </si>
  <si>
    <t>Dictyocoela sp. BFAS1 FAS9</t>
  </si>
  <si>
    <t>SX5</t>
  </si>
  <si>
    <t>* - several closely related sites are indicated as one e.g. 43 - there are 8 sites closely situated in the same river system</t>
  </si>
  <si>
    <r>
      <t>Supplementary Table 3.</t>
    </r>
    <r>
      <rPr>
        <sz val="12"/>
        <color theme="1"/>
        <rFont val="Times New Roman"/>
        <family val="1"/>
        <charset val="238"/>
      </rPr>
      <t xml:space="preserve"> Genetic distance p for SSU (blue), ITS (black) and partial LSU (green) rDNA between </t>
    </r>
    <r>
      <rPr>
        <i/>
        <sz val="12"/>
        <color theme="1"/>
        <rFont val="Times New Roman"/>
        <family val="1"/>
        <charset val="238"/>
      </rPr>
      <t>Dictyocoela</t>
    </r>
    <r>
      <rPr>
        <sz val="12"/>
        <color theme="1"/>
        <rFont val="Times New Roman"/>
        <family val="1"/>
        <charset val="238"/>
      </rPr>
      <t xml:space="preserve"> clades (below diagonal) and within clades (grey boxes). Above the diagonal standard error for the comparison between the clades is given.</t>
    </r>
  </si>
  <si>
    <t>species</t>
  </si>
  <si>
    <t>Dber</t>
  </si>
  <si>
    <t>Ddue</t>
  </si>
  <si>
    <t>Droe</t>
  </si>
  <si>
    <t>DspN</t>
  </si>
  <si>
    <t>Dmue</t>
  </si>
  <si>
    <t>Ddes</t>
  </si>
  <si>
    <t>Dcav</t>
  </si>
  <si>
    <t>na</t>
  </si>
  <si>
    <t>D. deshayesum</t>
  </si>
  <si>
    <t>D. cavimanum</t>
  </si>
  <si>
    <r>
      <t>D. berillonum</t>
    </r>
    <r>
      <rPr>
        <sz val="10"/>
        <color rgb="FF000000"/>
        <rFont val="Times New Roman"/>
        <family val="1"/>
        <charset val="238"/>
      </rPr>
      <t xml:space="preserve"> (Dber)</t>
    </r>
  </si>
  <si>
    <r>
      <t>na</t>
    </r>
    <r>
      <rPr>
        <sz val="10"/>
        <color rgb="FF0070C0"/>
        <rFont val="Times New Roman"/>
        <family val="1"/>
        <charset val="238"/>
      </rPr>
      <t xml:space="preserve"> </t>
    </r>
  </si>
  <si>
    <r>
      <t>D. duebenum</t>
    </r>
    <r>
      <rPr>
        <sz val="10"/>
        <color rgb="FF000000"/>
        <rFont val="Times New Roman"/>
        <family val="1"/>
        <charset val="238"/>
      </rPr>
      <t xml:space="preserve"> (Ddue)</t>
    </r>
  </si>
  <si>
    <r>
      <t>D. roeselum</t>
    </r>
    <r>
      <rPr>
        <sz val="10"/>
        <color rgb="FF000000"/>
        <rFont val="Times New Roman"/>
        <family val="1"/>
        <charset val="238"/>
      </rPr>
      <t xml:space="preserve"> (Droe)</t>
    </r>
  </si>
  <si>
    <r>
      <t>Dictyocoela</t>
    </r>
    <r>
      <rPr>
        <sz val="10"/>
        <color rgb="FF000000"/>
        <rFont val="Times New Roman"/>
        <family val="1"/>
        <charset val="238"/>
      </rPr>
      <t xml:space="preserve"> sp. N (DspN)</t>
    </r>
  </si>
  <si>
    <r>
      <t xml:space="preserve">D. muelleri </t>
    </r>
    <r>
      <rPr>
        <sz val="10"/>
        <color rgb="FF000000"/>
        <rFont val="Times New Roman"/>
        <family val="1"/>
        <charset val="238"/>
      </rPr>
      <t>(Dmue)</t>
    </r>
  </si>
  <si>
    <r>
      <t>D. diporeiae</t>
    </r>
    <r>
      <rPr>
        <sz val="10"/>
        <color rgb="FF000000"/>
        <rFont val="Times New Roman"/>
        <family val="1"/>
        <charset val="238"/>
      </rPr>
      <t xml:space="preserve"> (Ddip)</t>
    </r>
  </si>
  <si>
    <r>
      <t xml:space="preserve">D. deshayesum </t>
    </r>
    <r>
      <rPr>
        <sz val="10"/>
        <color rgb="FF000000"/>
        <rFont val="Times New Roman"/>
        <family val="1"/>
        <charset val="238"/>
      </rPr>
      <t>(Ddes)</t>
    </r>
  </si>
  <si>
    <r>
      <t xml:space="preserve">D. cavimanum </t>
    </r>
    <r>
      <rPr>
        <sz val="10"/>
        <color rgb="FF000000"/>
        <rFont val="Times New Roman"/>
        <family val="1"/>
        <charset val="238"/>
      </rPr>
      <t>(Dcav)</t>
    </r>
  </si>
  <si>
    <t>SSU</t>
  </si>
  <si>
    <t>ITS</t>
  </si>
  <si>
    <t>position</t>
  </si>
  <si>
    <t>A</t>
  </si>
  <si>
    <t>C</t>
  </si>
  <si>
    <t>G</t>
  </si>
  <si>
    <t>GT</t>
  </si>
  <si>
    <t>TC</t>
  </si>
  <si>
    <t>AT</t>
  </si>
  <si>
    <t>AG</t>
  </si>
  <si>
    <t>TG</t>
  </si>
  <si>
    <t>D. gammarellum</t>
  </si>
  <si>
    <t>LSU</t>
  </si>
  <si>
    <t>GA</t>
  </si>
  <si>
    <t>N</t>
  </si>
  <si>
    <r>
      <t>Supplementary Table S1.</t>
    </r>
    <r>
      <rPr>
        <sz val="11"/>
        <color theme="1"/>
        <rFont val="Calibri"/>
        <family val="2"/>
        <charset val="238"/>
        <scheme val="minor"/>
      </rPr>
      <t xml:space="preserve"> A list of the all the sample sites used during the study, with host species indicated and the presence of </t>
    </r>
    <r>
      <rPr>
        <i/>
        <sz val="11"/>
        <color theme="1"/>
        <rFont val="Calibri"/>
        <family val="2"/>
        <charset val="238"/>
        <scheme val="minor"/>
      </rPr>
      <t>Dictyocoela</t>
    </r>
    <r>
      <rPr>
        <sz val="11"/>
        <color theme="1"/>
        <rFont val="Calibri"/>
        <family val="2"/>
        <charset val="238"/>
        <scheme val="minor"/>
      </rPr>
      <t xml:space="preserve"> species along with prevalence. Sites where no </t>
    </r>
    <r>
      <rPr>
        <i/>
        <sz val="11"/>
        <color theme="1"/>
        <rFont val="Calibri"/>
        <family val="2"/>
        <charset val="238"/>
        <scheme val="minor"/>
      </rPr>
      <t>Dictyocoela spp.</t>
    </r>
    <r>
      <rPr>
        <sz val="11"/>
        <color theme="1"/>
        <rFont val="Calibri"/>
        <family val="2"/>
        <charset val="238"/>
        <scheme val="minor"/>
      </rPr>
      <t xml:space="preserve"> were found are indicated by N in the site number (no); long. - longitute; lat. - latitude; year - year of sampling; F- fresh material; M-material preserved in ETOH (96%) directly after collection; nd - no data.</t>
    </r>
  </si>
  <si>
    <r>
      <t>Supplementary Table S2.</t>
    </r>
    <r>
      <rPr>
        <sz val="12"/>
        <color theme="1"/>
        <rFont val="Calibri"/>
        <family val="2"/>
        <charset val="238"/>
        <scheme val="minor"/>
      </rPr>
      <t xml:space="preserve"> A list of sequences used in the study: gained in this study and from GenBank, with site indication, host species and reference. The clades and consensus MOTU’s are also indicated where possible.</t>
    </r>
  </si>
  <si>
    <r>
      <t>D</t>
    </r>
    <r>
      <rPr>
        <b/>
        <sz val="9"/>
        <color rgb="FF000000"/>
        <rFont val="Calibri"/>
        <family val="2"/>
        <charset val="238"/>
        <scheme val="minor"/>
      </rPr>
      <t>. sp. N</t>
    </r>
  </si>
  <si>
    <r>
      <t>Supplementary Table S4.</t>
    </r>
    <r>
      <rPr>
        <sz val="12"/>
        <color theme="1"/>
        <rFont val="Calibri"/>
        <family val="2"/>
        <charset val="238"/>
        <scheme val="minor"/>
      </rPr>
      <t xml:space="preserve"> Diagnostic features analysed in BOLD for the 4 described and one new </t>
    </r>
    <r>
      <rPr>
        <i/>
        <sz val="12"/>
        <color theme="1"/>
        <rFont val="Calibri"/>
        <family val="2"/>
        <charset val="238"/>
        <scheme val="minor"/>
      </rPr>
      <t>Dictyocoela</t>
    </r>
    <r>
      <rPr>
        <sz val="12"/>
        <color theme="1"/>
        <rFont val="Calibri"/>
        <family val="2"/>
        <charset val="238"/>
        <scheme val="minor"/>
      </rPr>
      <t xml:space="preserve"> species, aligned with the other </t>
    </r>
    <r>
      <rPr>
        <i/>
        <sz val="12"/>
        <color theme="1"/>
        <rFont val="Calibri"/>
        <family val="2"/>
        <charset val="238"/>
        <scheme val="minor"/>
      </rPr>
      <t>Dictyocoela</t>
    </r>
    <r>
      <rPr>
        <sz val="12"/>
        <color theme="1"/>
        <rFont val="Calibri"/>
        <family val="2"/>
        <charset val="238"/>
        <scheme val="minor"/>
      </rPr>
      <t xml:space="preserve"> sequences. D – deletion, N – data not available (Alignment available in Supplementary Data1, Alignment 3).</t>
    </r>
  </si>
  <si>
    <r>
      <t xml:space="preserve">Europe-wide reassessment of Dictyocoela (Microsporidia) infecting native and invasive amphipods (Crustacea): molecular versus ultrastructural traits
</t>
    </r>
    <r>
      <rPr>
        <sz val="11"/>
        <color theme="1"/>
        <rFont val="Calibri"/>
        <family val="2"/>
        <charset val="238"/>
        <scheme val="minor"/>
      </rPr>
      <t>Karolina Bacela-Spychalska, Piotr Wróblewski, Tomasz Mamos, Michał Grabowski, Thierry Rigaud, Remi Wattier, Tomasz Rewicz, Alicja Konopacka, Mykola Ovcharenko</t>
    </r>
  </si>
  <si>
    <r>
      <rPr>
        <b/>
        <sz val="12"/>
        <color theme="1"/>
        <rFont val="Calibri"/>
        <family val="2"/>
        <charset val="238"/>
        <scheme val="minor"/>
      </rPr>
      <t xml:space="preserve">Europe-wide reassessment of Dictyocoela (Microsporidia) infecting native and invasive amphipods (Crustacea): molecular versus ultrastructural traits
</t>
    </r>
    <r>
      <rPr>
        <sz val="12"/>
        <color theme="1"/>
        <rFont val="Calibri"/>
        <family val="2"/>
        <charset val="238"/>
        <scheme val="minor"/>
      </rPr>
      <t xml:space="preserve">Karolina Bacela-Spychalska, Piotr Wróblewski, Tomasz Mamos, Michał Grabowski, Thierry Rigaud, Remi Wattier, Tomasz Rewicz, Alicja Konopacka, Mykola Ovcharenko
</t>
    </r>
  </si>
  <si>
    <t>References:</t>
  </si>
  <si>
    <t xml:space="preserve">Grabner, D. S., et al. Invaders, natives and their enemies: distribution patterns of amphipods and their microsporidian parasites in the Ruhr Metropolis, Germany. Parasit. Vectors 8, 4192015; doi.org/10.1186/s13071-015-1036-6 (2015). </t>
  </si>
  <si>
    <t>Ironside, J. E., &amp; Alexander, J. Microsporidian parasites feminise hosts without paramyxean co-infection: support for convergent evolution of parasitic feminization. Int. J. Parasitol. 45, 427-433 (2015).</t>
  </si>
  <si>
    <t>Ovcharenko, M. O., et al. Cucumispora dikerogammari n. gen. (Fungi: Microsporidia) infecting the invasive amphipod Dikerogammarus villosus: a potential emerging disease in European rivers. Parasitology 137, 191–204 (2010).</t>
  </si>
  <si>
    <t>Stentiford, G. D., et al. Hyperspora aquatica n.gn., n.sp. (Microsporidia), hyperparasitic in Marteilia cochillia (Paramyxida), is closely related to crustacean-infecting microspordian taxa. Parasitology 144, 186-199 (2017).</t>
  </si>
  <si>
    <t>Winters, A. D., &amp; Faisal, M. Molecular and ultrastructural characterization of Dictyocoela diporeiae n. sp. (Microsporidia), a parasite of Diporeia spp. (Amphipoda, Gammaridea) Parasite. 21, DOI:10.1051/parasite/2014028. 2014.</t>
  </si>
  <si>
    <t>host species</t>
  </si>
  <si>
    <r>
      <t xml:space="preserve">Etxabe, A., Short, S., Flood, T., Johns, T., &amp; Ford, A. T. Pronounced and prevalent intersexuality does not impede the ‘Demon Shrimp’ invasion. </t>
    </r>
    <r>
      <rPr>
        <i/>
        <sz val="10"/>
        <color theme="1"/>
        <rFont val="Arial"/>
        <family val="2"/>
        <charset val="238"/>
      </rPr>
      <t>PeerJ</t>
    </r>
    <r>
      <rPr>
        <sz val="10"/>
        <color theme="1"/>
        <rFont val="Arial"/>
        <family val="2"/>
        <charset val="238"/>
      </rPr>
      <t xml:space="preserve"> </t>
    </r>
    <r>
      <rPr>
        <b/>
        <sz val="10"/>
        <color theme="1"/>
        <rFont val="Arial"/>
        <family val="2"/>
        <charset val="238"/>
      </rPr>
      <t>3</t>
    </r>
    <r>
      <rPr>
        <sz val="10"/>
        <color theme="1"/>
        <rFont val="Arial"/>
        <family val="2"/>
        <charset val="238"/>
      </rPr>
      <t>, e757; doi.org/10.7717/peerj.757 (2015)</t>
    </r>
    <r>
      <rPr>
        <b/>
        <sz val="10"/>
        <color theme="1"/>
        <rFont val="Arial"/>
        <family val="2"/>
        <charset val="238"/>
      </rPr>
      <t>.</t>
    </r>
  </si>
  <si>
    <r>
      <t xml:space="preserve">Haine, E. R., </t>
    </r>
    <r>
      <rPr>
        <i/>
        <sz val="10"/>
        <color theme="1"/>
        <rFont val="Arial"/>
        <family val="2"/>
        <charset val="238"/>
      </rPr>
      <t>et al</t>
    </r>
    <r>
      <rPr>
        <sz val="10"/>
        <color theme="1"/>
        <rFont val="Arial"/>
        <family val="2"/>
        <charset val="238"/>
      </rPr>
      <t xml:space="preserve">. Coexistence of three microsporidia parasites in populations of the freshwater amphipod </t>
    </r>
    <r>
      <rPr>
        <i/>
        <sz val="10"/>
        <color theme="1"/>
        <rFont val="Arial"/>
        <family val="2"/>
        <charset val="238"/>
      </rPr>
      <t>Gammarus roeseli</t>
    </r>
    <r>
      <rPr>
        <sz val="10"/>
        <color theme="1"/>
        <rFont val="Arial"/>
        <family val="2"/>
        <charset val="238"/>
      </rPr>
      <t xml:space="preserve">: evidence for vertical transmission and positive effect on reproduction. </t>
    </r>
    <r>
      <rPr>
        <i/>
        <sz val="10"/>
        <color theme="1"/>
        <rFont val="Arial"/>
        <family val="2"/>
        <charset val="238"/>
      </rPr>
      <t xml:space="preserve">Int. J. Parasitol. </t>
    </r>
    <r>
      <rPr>
        <b/>
        <sz val="10"/>
        <color theme="1"/>
        <rFont val="Arial"/>
        <family val="2"/>
        <charset val="238"/>
      </rPr>
      <t>34</t>
    </r>
    <r>
      <rPr>
        <sz val="10"/>
        <color theme="1"/>
        <rFont val="Arial"/>
        <family val="2"/>
        <charset val="238"/>
      </rPr>
      <t>, 1137–1146 (2004).</t>
    </r>
  </si>
  <si>
    <r>
      <t xml:space="preserve">Krebes, L., Blank, M., Frankowski, J., &amp; Bastrop, R. Molecular characterisation of the Microsporidia of the amphipod </t>
    </r>
    <r>
      <rPr>
        <i/>
        <sz val="10"/>
        <color theme="1"/>
        <rFont val="Arial"/>
        <family val="2"/>
        <charset val="238"/>
      </rPr>
      <t>Gammarus duebeni</t>
    </r>
    <r>
      <rPr>
        <sz val="10"/>
        <color theme="1"/>
        <rFont val="Arial"/>
        <family val="2"/>
        <charset val="238"/>
      </rPr>
      <t xml:space="preserve"> across its natural range revealed hidden diversity, wide-ranging prevalence and potential for coevolution.  </t>
    </r>
    <r>
      <rPr>
        <i/>
        <sz val="10"/>
        <color theme="1"/>
        <rFont val="Arial"/>
        <family val="2"/>
        <charset val="238"/>
      </rPr>
      <t>Infect. Genet. Evol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10</t>
    </r>
    <r>
      <rPr>
        <sz val="10"/>
        <color theme="1"/>
        <rFont val="Arial"/>
        <family val="2"/>
        <charset val="238"/>
      </rPr>
      <t>, 1027–1038 (2010).</t>
    </r>
  </si>
  <si>
    <r>
      <t xml:space="preserve">Lovy, J., </t>
    </r>
    <r>
      <rPr>
        <i/>
        <sz val="10"/>
        <color theme="1"/>
        <rFont val="Arial"/>
        <family val="2"/>
        <charset val="238"/>
      </rPr>
      <t>et al</t>
    </r>
    <r>
      <rPr>
        <sz val="10"/>
        <color theme="1"/>
        <rFont val="Arial"/>
        <family val="2"/>
        <charset val="238"/>
      </rPr>
      <t xml:space="preserve">. Phylogeny and morphology of </t>
    </r>
    <r>
      <rPr>
        <i/>
        <sz val="10"/>
        <color theme="1"/>
        <rFont val="Arial"/>
        <family val="2"/>
        <charset val="238"/>
      </rPr>
      <t>Glugea hertwigi</t>
    </r>
    <r>
      <rPr>
        <sz val="10"/>
        <color theme="1"/>
        <rFont val="Arial"/>
        <family val="2"/>
        <charset val="238"/>
      </rPr>
      <t xml:space="preserve"> from rainbow smelt </t>
    </r>
    <r>
      <rPr>
        <i/>
        <sz val="10"/>
        <color theme="1"/>
        <rFont val="Arial"/>
        <family val="2"/>
        <charset val="238"/>
      </rPr>
      <t>Osmerus mordax</t>
    </r>
    <r>
      <rPr>
        <sz val="10"/>
        <color theme="1"/>
        <rFont val="Arial"/>
        <family val="2"/>
        <charset val="238"/>
      </rPr>
      <t xml:space="preserve"> found in Prince Edward Island, Canada. </t>
    </r>
    <r>
      <rPr>
        <i/>
        <sz val="10"/>
        <color theme="1"/>
        <rFont val="Arial"/>
        <family val="2"/>
        <charset val="238"/>
      </rPr>
      <t>Dis. Aquat. Org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86</t>
    </r>
    <r>
      <rPr>
        <sz val="10"/>
        <color theme="1"/>
        <rFont val="Arial"/>
        <family val="2"/>
        <charset val="238"/>
      </rPr>
      <t>, 235-243 (2009).</t>
    </r>
  </si>
  <si>
    <r>
      <t xml:space="preserve">Ryan, J. A. &amp; Kohler, S. L. Virulence is context-dependent in a vertically transmitted aquatic host-microparasite system. </t>
    </r>
    <r>
      <rPr>
        <i/>
        <sz val="10"/>
        <color theme="1"/>
        <rFont val="Arial"/>
        <family val="2"/>
        <charset val="238"/>
      </rPr>
      <t>Int. J. Parasitol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40</t>
    </r>
    <r>
      <rPr>
        <sz val="10"/>
        <color theme="1"/>
        <rFont val="Arial"/>
        <family val="2"/>
        <charset val="238"/>
      </rPr>
      <t>, 1665-1673 (2010).</t>
    </r>
  </si>
  <si>
    <r>
      <t xml:space="preserve">Short, S., Guler, Y., Yang, G., Kille, P., &amp; Ford, A.T. </t>
    </r>
    <r>
      <rPr>
        <i/>
        <sz val="10"/>
        <color theme="1"/>
        <rFont val="Arial"/>
        <family val="2"/>
        <charset val="238"/>
      </rPr>
      <t>Paramyxean</t>
    </r>
    <r>
      <rPr>
        <sz val="10"/>
        <color theme="1"/>
        <rFont val="Arial"/>
        <family val="2"/>
        <charset val="238"/>
      </rPr>
      <t xml:space="preserve">–microsporidian co-infection in amphipods: Is the consensus that Microsporidia can feminise their hosts presumptive? </t>
    </r>
    <r>
      <rPr>
        <i/>
        <sz val="10"/>
        <color theme="1"/>
        <rFont val="Arial"/>
        <family val="2"/>
        <charset val="238"/>
      </rPr>
      <t>Int. J. Parasitol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42</t>
    </r>
    <r>
      <rPr>
        <sz val="10"/>
        <color theme="1"/>
        <rFont val="Arial"/>
        <family val="2"/>
        <charset val="238"/>
      </rPr>
      <t>, 683–691 (2012).</t>
    </r>
  </si>
  <si>
    <r>
      <t xml:space="preserve">Slothouber Galbreath, J. G. M., Smith, J. E., Becnel, J. J., Butlin, R. K., &amp; Dunn, A. M. Reduction in post-invasion genetic diversity in </t>
    </r>
    <r>
      <rPr>
        <i/>
        <sz val="10"/>
        <color theme="1"/>
        <rFont val="Arial"/>
        <family val="2"/>
        <charset val="238"/>
      </rPr>
      <t>Crangonyx pseudogracilis</t>
    </r>
    <r>
      <rPr>
        <sz val="10"/>
        <color theme="1"/>
        <rFont val="Arial"/>
        <family val="2"/>
        <charset val="238"/>
      </rPr>
      <t xml:space="preserve"> (Amphipoda: Crustacea): a genetic bottleneck or the work of hitchhiking vertically transmitted microparasites? </t>
    </r>
    <r>
      <rPr>
        <i/>
        <sz val="10"/>
        <color theme="1"/>
        <rFont val="Arial"/>
        <family val="2"/>
        <charset val="238"/>
      </rPr>
      <t>Biol. Invasions</t>
    </r>
    <r>
      <rPr>
        <sz val="10"/>
        <color theme="1"/>
        <rFont val="Arial"/>
        <family val="2"/>
        <charset val="238"/>
      </rPr>
      <t xml:space="preserve"> </t>
    </r>
    <r>
      <rPr>
        <b/>
        <sz val="10"/>
        <color theme="1"/>
        <rFont val="Arial"/>
        <family val="2"/>
        <charset val="238"/>
      </rPr>
      <t>12,</t>
    </r>
    <r>
      <rPr>
        <sz val="10"/>
        <color theme="1"/>
        <rFont val="Arial"/>
        <family val="2"/>
        <charset val="238"/>
      </rPr>
      <t xml:space="preserve"> 191–209 (2010).</t>
    </r>
  </si>
  <si>
    <r>
      <t xml:space="preserve">Terry, R. S., </t>
    </r>
    <r>
      <rPr>
        <i/>
        <sz val="10"/>
        <color theme="1"/>
        <rFont val="Arial"/>
        <family val="2"/>
        <charset val="238"/>
      </rPr>
      <t>et al</t>
    </r>
    <r>
      <rPr>
        <sz val="10"/>
        <color theme="1"/>
        <rFont val="Arial"/>
        <family val="2"/>
        <charset val="238"/>
      </rPr>
      <t xml:space="preserve">. Widespread vertical transmission and associated host sex-ratio distortion within the eukaryotic phylum Microspora. </t>
    </r>
    <r>
      <rPr>
        <i/>
        <sz val="10"/>
        <color theme="1"/>
        <rFont val="Arial"/>
        <family val="2"/>
        <charset val="238"/>
      </rPr>
      <t>Proc. R. Soc. Lond. Ser. B – Biol. Sci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271</t>
    </r>
    <r>
      <rPr>
        <sz val="10"/>
        <color theme="1"/>
        <rFont val="Arial"/>
        <family val="2"/>
        <charset val="238"/>
      </rPr>
      <t>, 1783–1789 (2004).</t>
    </r>
  </si>
  <si>
    <r>
      <t xml:space="preserve">Wilkinson, T. J., Rock, J., Whiteley, N. M., Ovcharenko, M. O., &amp; Ironside J. E. Genetic diversity of the feminising microsporidian parasite </t>
    </r>
    <r>
      <rPr>
        <i/>
        <sz val="10"/>
        <color theme="1"/>
        <rFont val="Arial"/>
        <family val="2"/>
        <charset val="238"/>
      </rPr>
      <t>Dictyocoela</t>
    </r>
    <r>
      <rPr>
        <sz val="10"/>
        <color theme="1"/>
        <rFont val="Arial"/>
        <family val="2"/>
        <charset val="238"/>
      </rPr>
      <t xml:space="preserve">: New insights into host-specificity, sex and phylogeography. </t>
    </r>
    <r>
      <rPr>
        <i/>
        <sz val="10"/>
        <color theme="1"/>
        <rFont val="Arial"/>
        <family val="2"/>
        <charset val="238"/>
      </rPr>
      <t>Int. J. Parasitol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41</t>
    </r>
    <r>
      <rPr>
        <sz val="10"/>
        <color theme="1"/>
        <rFont val="Arial"/>
        <family val="2"/>
        <charset val="238"/>
      </rPr>
      <t>, 959–966 (2011).</t>
    </r>
  </si>
  <si>
    <r>
      <t xml:space="preserve">Yang, G., Short, S. J., Kille, P. &amp; Ford, A.T. Microsporidia infections in the amphipod, </t>
    </r>
    <r>
      <rPr>
        <i/>
        <sz val="10"/>
        <color theme="1"/>
        <rFont val="Arial"/>
        <family val="2"/>
        <charset val="238"/>
      </rPr>
      <t>Echinogammarus marinus</t>
    </r>
    <r>
      <rPr>
        <sz val="10"/>
        <color theme="1"/>
        <rFont val="Arial"/>
        <family val="2"/>
        <charset val="238"/>
      </rPr>
      <t xml:space="preserve"> (Leach): suggestions of varying causal mechanisms to intersexuality. </t>
    </r>
    <r>
      <rPr>
        <i/>
        <sz val="10"/>
        <color theme="1"/>
        <rFont val="Arial"/>
        <family val="2"/>
        <charset val="238"/>
      </rPr>
      <t>Mar. Biol.</t>
    </r>
    <r>
      <rPr>
        <sz val="10"/>
        <color theme="1"/>
        <rFont val="Arial"/>
        <family val="2"/>
        <charset val="238"/>
      </rPr>
      <t xml:space="preserve"> </t>
    </r>
    <r>
      <rPr>
        <b/>
        <sz val="10"/>
        <color theme="1"/>
        <rFont val="Arial"/>
        <family val="2"/>
        <charset val="238"/>
      </rPr>
      <t>158</t>
    </r>
    <r>
      <rPr>
        <sz val="10"/>
        <color theme="1"/>
        <rFont val="Arial"/>
        <family val="2"/>
        <charset val="238"/>
      </rPr>
      <t>, 461-470 (2011).</t>
    </r>
  </si>
  <si>
    <r>
      <rPr>
        <b/>
        <i/>
        <sz val="10"/>
        <rFont val="Calibri"/>
        <family val="2"/>
        <charset val="238"/>
        <scheme val="minor"/>
      </rPr>
      <t>Dictyocoela</t>
    </r>
    <r>
      <rPr>
        <b/>
        <sz val="10"/>
        <rFont val="Calibri"/>
        <family val="2"/>
        <charset val="238"/>
        <scheme val="minor"/>
      </rPr>
      <t xml:space="preserve"> species:</t>
    </r>
    <r>
      <rPr>
        <sz val="10"/>
        <rFont val="Calibri"/>
        <family val="2"/>
        <charset val="238"/>
        <scheme val="minor"/>
      </rPr>
      <t xml:space="preserve"> Db - </t>
    </r>
    <r>
      <rPr>
        <i/>
        <sz val="10"/>
        <rFont val="Calibri"/>
        <family val="2"/>
        <charset val="238"/>
        <scheme val="minor"/>
      </rPr>
      <t>D. berillonum</t>
    </r>
    <r>
      <rPr>
        <sz val="10"/>
        <rFont val="Calibri"/>
        <family val="2"/>
        <charset val="238"/>
        <scheme val="minor"/>
      </rPr>
      <t xml:space="preserve">, Dm - </t>
    </r>
    <r>
      <rPr>
        <i/>
        <sz val="10"/>
        <rFont val="Calibri"/>
        <family val="2"/>
        <charset val="238"/>
        <scheme val="minor"/>
      </rPr>
      <t>D. muelleri</t>
    </r>
    <r>
      <rPr>
        <sz val="10"/>
        <rFont val="Calibri"/>
        <family val="2"/>
        <charset val="238"/>
        <scheme val="minor"/>
      </rPr>
      <t xml:space="preserve">, Dd - </t>
    </r>
    <r>
      <rPr>
        <i/>
        <sz val="10"/>
        <rFont val="Calibri"/>
        <family val="2"/>
        <charset val="238"/>
        <scheme val="minor"/>
      </rPr>
      <t>D. duebenum</t>
    </r>
    <r>
      <rPr>
        <sz val="10"/>
        <rFont val="Calibri"/>
        <family val="2"/>
        <charset val="238"/>
        <scheme val="minor"/>
      </rPr>
      <t>, Dr -</t>
    </r>
    <r>
      <rPr>
        <i/>
        <sz val="10"/>
        <rFont val="Calibri"/>
        <family val="2"/>
        <charset val="238"/>
        <scheme val="minor"/>
      </rPr>
      <t xml:space="preserve"> D. roeselum, DspN - Dictyocoela </t>
    </r>
    <r>
      <rPr>
        <sz val="10"/>
        <rFont val="Calibri"/>
        <family val="2"/>
        <charset val="238"/>
        <scheme val="minor"/>
      </rPr>
      <t xml:space="preserve">sp. </t>
    </r>
    <r>
      <rPr>
        <i/>
        <sz val="10"/>
        <rFont val="Calibri"/>
        <family val="2"/>
        <charset val="238"/>
        <scheme val="minor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-* #,##0.00_-;\-* #,##0.00_-;_-* &quot;-&quot;??_-;_-@_-"/>
    <numFmt numFmtId="165" formatCode="_-* #,##0.0000_-;\-* #,##0.0000_-;_-* &quot;-&quot;??_-;_-@_-"/>
    <numFmt numFmtId="166" formatCode="0.0"/>
    <numFmt numFmtId="167" formatCode="0.000"/>
    <numFmt numFmtId="168" formatCode="\N##\o##.###"/>
  </numFmts>
  <fonts count="55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Arial"/>
      <family val="2"/>
      <charset val="238"/>
    </font>
    <font>
      <sz val="10"/>
      <name val="Arial"/>
      <family val="2"/>
      <charset val="238"/>
    </font>
    <font>
      <sz val="11"/>
      <name val="Czcionka tekstu podstawowego"/>
      <family val="2"/>
    </font>
    <font>
      <sz val="11"/>
      <name val="Czcionka tekstu podstawowego"/>
      <family val="2"/>
      <charset val="238"/>
    </font>
    <font>
      <sz val="9"/>
      <name val="Czcionka tekstu podstawowego"/>
      <family val="2"/>
      <charset val="238"/>
    </font>
    <font>
      <b/>
      <sz val="11"/>
      <name val="Czcionka tekstu podstawowego"/>
    </font>
    <font>
      <sz val="10"/>
      <name val="Czcionka tekstu podstawowego"/>
      <family val="2"/>
    </font>
    <font>
      <sz val="11"/>
      <color theme="1"/>
      <name val="Czcionka tekstu podstawowego"/>
      <family val="2"/>
      <charset val="238"/>
    </font>
    <font>
      <sz val="10"/>
      <color theme="1"/>
      <name val="Czcionka tekstu podstawowego"/>
      <family val="2"/>
      <charset val="238"/>
    </font>
    <font>
      <sz val="10"/>
      <name val="Czcionka tekstu podstawowego"/>
      <family val="2"/>
      <charset val="238"/>
    </font>
    <font>
      <b/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i/>
      <sz val="10"/>
      <name val="Calibri"/>
      <family val="2"/>
      <charset val="238"/>
      <scheme val="minor"/>
    </font>
    <font>
      <i/>
      <sz val="10"/>
      <name val="Calibri"/>
      <family val="2"/>
      <charset val="238"/>
      <scheme val="minor"/>
    </font>
    <font>
      <sz val="10"/>
      <name val="Czcionka tekstu podstawowego"/>
    </font>
    <font>
      <sz val="11"/>
      <color theme="1"/>
      <name val="Czcionka tekstu podstawowego"/>
      <family val="2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0"/>
      <name val="Czcionka tekstu podstawowego"/>
      <charset val="238"/>
    </font>
    <font>
      <sz val="9"/>
      <name val="Arial"/>
      <family val="2"/>
      <charset val="238"/>
    </font>
    <font>
      <i/>
      <sz val="10"/>
      <name val="Arial"/>
      <family val="2"/>
      <charset val="238"/>
    </font>
    <font>
      <sz val="9"/>
      <name val="Czcionka tekstu podstawowego"/>
      <family val="2"/>
    </font>
    <font>
      <sz val="9"/>
      <name val="Czcionka tekstu podstawowego"/>
      <charset val="238"/>
    </font>
    <font>
      <sz val="10"/>
      <name val="Arial Unicode MS"/>
    </font>
    <font>
      <sz val="10"/>
      <color theme="1"/>
      <name val="Arial Unicode MS"/>
    </font>
    <font>
      <sz val="10"/>
      <color theme="1"/>
      <name val="Czcionka tekstu podstawowego"/>
      <family val="2"/>
    </font>
    <font>
      <i/>
      <sz val="12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10"/>
      <color rgb="FF0070C0"/>
      <name val="Times New Roman"/>
      <family val="1"/>
      <charset val="238"/>
    </font>
    <font>
      <sz val="10"/>
      <color rgb="FF00B050"/>
      <name val="Times New Roman"/>
      <family val="1"/>
      <charset val="238"/>
    </font>
    <font>
      <sz val="12"/>
      <color theme="1"/>
      <name val="Czcionka tekstu podstawowego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sz val="9"/>
      <color rgb="FF000000"/>
      <name val="Calibri"/>
      <family val="2"/>
      <charset val="238"/>
      <scheme val="minor"/>
    </font>
    <font>
      <b/>
      <i/>
      <sz val="9"/>
      <color rgb="FF000000"/>
      <name val="Calibri"/>
      <family val="2"/>
      <charset val="238"/>
      <scheme val="minor"/>
    </font>
    <font>
      <b/>
      <sz val="9"/>
      <color rgb="FF000000"/>
      <name val="Calibri"/>
      <family val="2"/>
      <charset val="238"/>
      <scheme val="minor"/>
    </font>
    <font>
      <i/>
      <sz val="9"/>
      <color rgb="FF000000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6" fillId="0" borderId="0"/>
    <xf numFmtId="0" fontId="4" fillId="0" borderId="0"/>
    <xf numFmtId="164" fontId="12" fillId="0" borderId="0" applyFont="0" applyFill="0" applyBorder="0" applyAlignment="0" applyProtection="0"/>
    <xf numFmtId="0" fontId="21" fillId="0" borderId="0"/>
  </cellStyleXfs>
  <cellXfs count="247">
    <xf numFmtId="0" fontId="0" fillId="0" borderId="0" xfId="0"/>
    <xf numFmtId="0" fontId="0" fillId="0" borderId="0" xfId="0" applyFill="1"/>
    <xf numFmtId="0" fontId="8" fillId="0" borderId="0" xfId="0" applyFont="1" applyFill="1" applyBorder="1"/>
    <xf numFmtId="0" fontId="8" fillId="0" borderId="0" xfId="0" applyFont="1" applyFill="1"/>
    <xf numFmtId="0" fontId="5" fillId="0" borderId="0" xfId="0" applyFont="1" applyFill="1"/>
    <xf numFmtId="0" fontId="8" fillId="0" borderId="0" xfId="0" applyFont="1" applyFill="1" applyAlignment="1">
      <alignment horizontal="left"/>
    </xf>
    <xf numFmtId="0" fontId="9" fillId="0" borderId="0" xfId="0" applyFont="1" applyFill="1"/>
    <xf numFmtId="0" fontId="7" fillId="0" borderId="0" xfId="0" applyFont="1" applyFill="1" applyAlignment="1">
      <alignment horizontal="center"/>
    </xf>
    <xf numFmtId="0" fontId="11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0" fontId="10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67" fontId="7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 wrapText="1"/>
    </xf>
    <xf numFmtId="0" fontId="0" fillId="0" borderId="0" xfId="0" applyAlignment="1">
      <alignment horizontal="left" wrapText="1"/>
    </xf>
    <xf numFmtId="0" fontId="14" fillId="0" borderId="0" xfId="0" applyFont="1" applyFill="1" applyAlignment="1">
      <alignment horizontal="left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left" vertical="center" wrapText="1"/>
    </xf>
    <xf numFmtId="0" fontId="17" fillId="0" borderId="0" xfId="0" applyFont="1" applyFill="1" applyAlignment="1">
      <alignment wrapText="1"/>
    </xf>
    <xf numFmtId="0" fontId="17" fillId="0" borderId="0" xfId="0" applyFont="1" applyFill="1" applyAlignment="1">
      <alignment horizontal="center" wrapText="1"/>
    </xf>
    <xf numFmtId="165" fontId="17" fillId="0" borderId="0" xfId="3" applyNumberFormat="1" applyFont="1" applyFill="1" applyAlignment="1">
      <alignment horizontal="right" wrapText="1"/>
    </xf>
    <xf numFmtId="1" fontId="17" fillId="0" borderId="0" xfId="0" applyNumberFormat="1" applyFont="1" applyFill="1" applyAlignment="1">
      <alignment horizontal="right" wrapText="1"/>
    </xf>
    <xf numFmtId="0" fontId="17" fillId="0" borderId="0" xfId="0" applyFont="1" applyFill="1" applyAlignment="1">
      <alignment horizontal="right" wrapText="1"/>
    </xf>
    <xf numFmtId="0" fontId="14" fillId="0" borderId="0" xfId="0" applyFont="1" applyFill="1"/>
    <xf numFmtId="0" fontId="16" fillId="0" borderId="0" xfId="0" applyFont="1" applyFill="1" applyAlignment="1">
      <alignment horizontal="right"/>
    </xf>
    <xf numFmtId="0" fontId="19" fillId="0" borderId="0" xfId="0" applyFont="1" applyFill="1" applyAlignment="1">
      <alignment wrapText="1"/>
    </xf>
    <xf numFmtId="0" fontId="16" fillId="0" borderId="0" xfId="0" applyFont="1" applyFill="1" applyAlignment="1">
      <alignment wrapText="1"/>
    </xf>
    <xf numFmtId="0" fontId="16" fillId="0" borderId="0" xfId="0" applyFont="1" applyFill="1" applyAlignment="1">
      <alignment horizontal="center" wrapText="1"/>
    </xf>
    <xf numFmtId="167" fontId="16" fillId="0" borderId="0" xfId="3" applyNumberFormat="1" applyFont="1" applyFill="1" applyAlignment="1">
      <alignment horizontal="right" vertical="center" wrapText="1"/>
    </xf>
    <xf numFmtId="1" fontId="16" fillId="0" borderId="0" xfId="0" applyNumberFormat="1" applyFont="1" applyFill="1" applyBorder="1" applyAlignment="1">
      <alignment horizontal="right" wrapText="1"/>
    </xf>
    <xf numFmtId="0" fontId="16" fillId="0" borderId="0" xfId="0" applyFont="1" applyFill="1" applyAlignment="1">
      <alignment horizontal="right" wrapText="1"/>
    </xf>
    <xf numFmtId="166" fontId="16" fillId="0" borderId="0" xfId="0" applyNumberFormat="1" applyFont="1" applyFill="1" applyAlignment="1">
      <alignment horizontal="right" wrapText="1"/>
    </xf>
    <xf numFmtId="0" fontId="16" fillId="0" borderId="0" xfId="0" applyFont="1" applyFill="1" applyBorder="1" applyAlignment="1">
      <alignment horizontal="center" wrapText="1"/>
    </xf>
    <xf numFmtId="0" fontId="14" fillId="0" borderId="0" xfId="0" applyFont="1" applyFill="1" applyAlignment="1">
      <alignment horizontal="right"/>
    </xf>
    <xf numFmtId="0" fontId="19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167" fontId="16" fillId="0" borderId="0" xfId="3" applyNumberFormat="1" applyFont="1" applyFill="1" applyBorder="1" applyAlignment="1">
      <alignment horizontal="right" vertical="center" wrapText="1"/>
    </xf>
    <xf numFmtId="1" fontId="16" fillId="0" borderId="0" xfId="0" applyNumberFormat="1" applyFont="1" applyFill="1" applyAlignment="1">
      <alignment horizontal="right" wrapText="1"/>
    </xf>
    <xf numFmtId="167" fontId="16" fillId="0" borderId="0" xfId="0" applyNumberFormat="1" applyFont="1" applyFill="1" applyBorder="1" applyAlignment="1">
      <alignment horizontal="right" vertical="center" wrapText="1"/>
    </xf>
    <xf numFmtId="0" fontId="4" fillId="0" borderId="0" xfId="0" applyFont="1" applyFill="1" applyAlignment="1">
      <alignment horizontal="right"/>
    </xf>
    <xf numFmtId="167" fontId="16" fillId="0" borderId="0" xfId="0" applyNumberFormat="1" applyFont="1" applyFill="1" applyAlignment="1">
      <alignment horizontal="right" wrapText="1"/>
    </xf>
    <xf numFmtId="0" fontId="14" fillId="0" borderId="0" xfId="0" applyFont="1" applyFill="1" applyBorder="1" applyAlignment="1">
      <alignment horizontal="right"/>
    </xf>
    <xf numFmtId="1" fontId="14" fillId="0" borderId="0" xfId="0" applyNumberFormat="1" applyFont="1" applyFill="1" applyAlignment="1">
      <alignment horizontal="right"/>
    </xf>
    <xf numFmtId="1" fontId="16" fillId="0" borderId="0" xfId="0" applyNumberFormat="1" applyFont="1" applyFill="1" applyBorder="1" applyAlignment="1">
      <alignment vertical="center" wrapText="1"/>
    </xf>
    <xf numFmtId="0" fontId="16" fillId="0" borderId="0" xfId="0" applyFont="1" applyFill="1" applyBorder="1" applyAlignment="1">
      <alignment horizontal="right" wrapText="1"/>
    </xf>
    <xf numFmtId="1" fontId="16" fillId="0" borderId="0" xfId="0" applyNumberFormat="1" applyFont="1" applyFill="1" applyBorder="1" applyAlignment="1">
      <alignment horizontal="right" vertical="center" wrapText="1"/>
    </xf>
    <xf numFmtId="0" fontId="14" fillId="0" borderId="0" xfId="0" applyFont="1" applyFill="1" applyBorder="1"/>
    <xf numFmtId="167" fontId="16" fillId="0" borderId="0" xfId="0" applyNumberFormat="1" applyFont="1" applyFill="1" applyBorder="1" applyAlignment="1">
      <alignment horizontal="right" vertical="top" wrapText="1"/>
    </xf>
    <xf numFmtId="0" fontId="4" fillId="0" borderId="0" xfId="0" applyFont="1" applyFill="1" applyBorder="1"/>
    <xf numFmtId="0" fontId="16" fillId="0" borderId="0" xfId="0" applyFont="1" applyFill="1" applyBorder="1" applyAlignment="1">
      <alignment vertical="center" wrapText="1"/>
    </xf>
    <xf numFmtId="0" fontId="14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20" fillId="0" borderId="0" xfId="0" applyFont="1" applyFill="1" applyBorder="1"/>
    <xf numFmtId="167" fontId="16" fillId="0" borderId="0" xfId="3" applyNumberFormat="1" applyFont="1" applyFill="1" applyBorder="1" applyAlignment="1">
      <alignment horizontal="right" wrapText="1"/>
    </xf>
    <xf numFmtId="167" fontId="16" fillId="0" borderId="0" xfId="3" applyNumberFormat="1" applyFont="1" applyFill="1" applyAlignment="1">
      <alignment horizontal="right" wrapText="1"/>
    </xf>
    <xf numFmtId="167" fontId="16" fillId="0" borderId="0" xfId="0" applyNumberFormat="1" applyFont="1" applyFill="1" applyBorder="1" applyAlignment="1">
      <alignment horizontal="right" wrapText="1"/>
    </xf>
    <xf numFmtId="0" fontId="16" fillId="0" borderId="0" xfId="0" applyFont="1" applyFill="1"/>
    <xf numFmtId="0" fontId="16" fillId="0" borderId="0" xfId="0" applyFont="1" applyFill="1" applyAlignment="1">
      <alignment horizontal="center"/>
    </xf>
    <xf numFmtId="165" fontId="16" fillId="0" borderId="0" xfId="3" applyNumberFormat="1" applyFont="1" applyFill="1" applyAlignment="1">
      <alignment horizontal="right"/>
    </xf>
    <xf numFmtId="0" fontId="17" fillId="0" borderId="0" xfId="0" applyFont="1" applyFill="1" applyAlignment="1">
      <alignment horizontal="right"/>
    </xf>
    <xf numFmtId="0" fontId="17" fillId="0" borderId="0" xfId="0" applyFont="1" applyFill="1" applyAlignment="1">
      <alignment horizontal="center"/>
    </xf>
    <xf numFmtId="0" fontId="11" fillId="0" borderId="0" xfId="4" applyFont="1" applyFill="1" applyAlignment="1">
      <alignment vertical="top"/>
    </xf>
    <xf numFmtId="0" fontId="4" fillId="0" borderId="0" xfId="4" applyFont="1" applyFill="1" applyAlignment="1">
      <alignment vertical="top"/>
    </xf>
    <xf numFmtId="0" fontId="4" fillId="0" borderId="0" xfId="4" applyFont="1" applyFill="1" applyAlignment="1">
      <alignment horizontal="left" vertical="top"/>
    </xf>
    <xf numFmtId="0" fontId="4" fillId="0" borderId="0" xfId="4" applyFont="1" applyFill="1" applyAlignment="1">
      <alignment horizontal="left" vertical="top" wrapText="1"/>
    </xf>
    <xf numFmtId="0" fontId="11" fillId="0" borderId="0" xfId="4" applyFont="1" applyFill="1" applyAlignment="1">
      <alignment horizontal="left" vertical="top"/>
    </xf>
    <xf numFmtId="0" fontId="11" fillId="0" borderId="0" xfId="4" applyFont="1" applyFill="1" applyAlignment="1">
      <alignment horizontal="left" vertical="top" wrapText="1"/>
    </xf>
    <xf numFmtId="0" fontId="24" fillId="0" borderId="0" xfId="4" applyFont="1" applyFill="1" applyAlignment="1">
      <alignment horizontal="center" vertical="top" wrapText="1"/>
    </xf>
    <xf numFmtId="0" fontId="25" fillId="0" borderId="0" xfId="4" applyFont="1" applyFill="1" applyAlignment="1">
      <alignment horizontal="left" vertical="top" wrapText="1"/>
    </xf>
    <xf numFmtId="0" fontId="7" fillId="0" borderId="0" xfId="4" applyFont="1" applyFill="1"/>
    <xf numFmtId="0" fontId="24" fillId="0" borderId="0" xfId="4" applyFont="1" applyFill="1" applyAlignment="1">
      <alignment vertical="top"/>
    </xf>
    <xf numFmtId="0" fontId="26" fillId="0" borderId="0" xfId="4" applyFont="1" applyFill="1" applyAlignment="1">
      <alignment vertical="top"/>
    </xf>
    <xf numFmtId="1" fontId="4" fillId="0" borderId="0" xfId="4" applyNumberFormat="1" applyFont="1" applyFill="1" applyAlignment="1">
      <alignment horizontal="right" vertical="top"/>
    </xf>
    <xf numFmtId="0" fontId="24" fillId="0" borderId="0" xfId="4" applyFont="1" applyFill="1" applyAlignment="1">
      <alignment horizontal="center" vertical="top"/>
    </xf>
    <xf numFmtId="0" fontId="25" fillId="0" borderId="0" xfId="4" applyFont="1" applyFill="1" applyAlignment="1">
      <alignment horizontal="left" vertical="top"/>
    </xf>
    <xf numFmtId="0" fontId="4" fillId="0" borderId="0" xfId="4" applyFont="1" applyFill="1" applyAlignment="1">
      <alignment horizontal="right" vertical="top"/>
    </xf>
    <xf numFmtId="0" fontId="25" fillId="0" borderId="0" xfId="4" applyFont="1" applyFill="1" applyAlignment="1">
      <alignment horizontal="left"/>
    </xf>
    <xf numFmtId="0" fontId="11" fillId="0" borderId="0" xfId="4" applyFont="1" applyFill="1" applyAlignment="1">
      <alignment horizontal="right" vertical="top"/>
    </xf>
    <xf numFmtId="0" fontId="27" fillId="0" borderId="0" xfId="4" applyFont="1" applyFill="1" applyAlignment="1">
      <alignment horizontal="left"/>
    </xf>
    <xf numFmtId="0" fontId="28" fillId="0" borderId="0" xfId="4" applyFont="1" applyFill="1" applyAlignment="1">
      <alignment horizontal="left" vertical="top"/>
    </xf>
    <xf numFmtId="0" fontId="14" fillId="0" borderId="0" xfId="4" applyFont="1" applyFill="1" applyBorder="1" applyAlignment="1">
      <alignment vertical="top"/>
    </xf>
    <xf numFmtId="167" fontId="11" fillId="0" borderId="0" xfId="4" applyNumberFormat="1" applyFont="1" applyFill="1" applyAlignment="1">
      <alignment horizontal="left" vertical="top"/>
    </xf>
    <xf numFmtId="168" fontId="4" fillId="0" borderId="0" xfId="4" applyNumberFormat="1" applyFont="1" applyFill="1" applyBorder="1" applyAlignment="1">
      <alignment horizontal="left" vertical="top"/>
    </xf>
    <xf numFmtId="0" fontId="7" fillId="0" borderId="0" xfId="4" applyFont="1"/>
    <xf numFmtId="0" fontId="11" fillId="0" borderId="0" xfId="4" applyFont="1" applyFill="1" applyAlignment="1">
      <alignment horizontal="center" vertical="top"/>
    </xf>
    <xf numFmtId="0" fontId="27" fillId="0" borderId="0" xfId="4" applyFont="1" applyFill="1" applyAlignment="1">
      <alignment horizontal="left" vertical="top"/>
    </xf>
    <xf numFmtId="0" fontId="4" fillId="0" borderId="0" xfId="4" applyFont="1" applyFill="1" applyAlignment="1">
      <alignment horizontal="right" vertical="top" wrapText="1"/>
    </xf>
    <xf numFmtId="0" fontId="7" fillId="0" borderId="0" xfId="4" applyFont="1" applyFill="1" applyAlignment="1">
      <alignment vertical="top"/>
    </xf>
    <xf numFmtId="0" fontId="26" fillId="0" borderId="0" xfId="4" applyFont="1" applyFill="1" applyAlignment="1">
      <alignment vertical="top" wrapText="1"/>
    </xf>
    <xf numFmtId="0" fontId="21" fillId="0" borderId="0" xfId="4"/>
    <xf numFmtId="0" fontId="33" fillId="0" borderId="1" xfId="0" applyFont="1" applyBorder="1" applyAlignment="1">
      <alignment vertical="center"/>
    </xf>
    <xf numFmtId="0" fontId="34" fillId="0" borderId="1" xfId="0" applyFont="1" applyBorder="1" applyAlignment="1">
      <alignment vertical="center"/>
    </xf>
    <xf numFmtId="0" fontId="36" fillId="2" borderId="0" xfId="0" applyFont="1" applyFill="1" applyAlignment="1">
      <alignment horizontal="right" vertical="center"/>
    </xf>
    <xf numFmtId="0" fontId="33" fillId="2" borderId="0" xfId="0" applyFont="1" applyFill="1" applyAlignment="1">
      <alignment horizontal="right" vertical="center"/>
    </xf>
    <xf numFmtId="0" fontId="37" fillId="2" borderId="0" xfId="0" applyFont="1" applyFill="1" applyAlignment="1">
      <alignment horizontal="right" vertical="center"/>
    </xf>
    <xf numFmtId="0" fontId="36" fillId="0" borderId="0" xfId="0" applyFont="1" applyAlignment="1">
      <alignment horizontal="right" vertical="center"/>
    </xf>
    <xf numFmtId="0" fontId="33" fillId="0" borderId="0" xfId="0" applyFont="1" applyAlignment="1">
      <alignment horizontal="right" vertical="center"/>
    </xf>
    <xf numFmtId="0" fontId="37" fillId="0" borderId="0" xfId="0" applyFont="1" applyAlignment="1">
      <alignment horizontal="right" vertical="center"/>
    </xf>
    <xf numFmtId="0" fontId="34" fillId="0" borderId="0" xfId="0" applyFont="1" applyAlignment="1">
      <alignment vertical="center"/>
    </xf>
    <xf numFmtId="0" fontId="34" fillId="0" borderId="0" xfId="0" applyFont="1" applyAlignment="1">
      <alignment horizontal="right" vertical="center"/>
    </xf>
    <xf numFmtId="0" fontId="37" fillId="0" borderId="2" xfId="0" applyFont="1" applyBorder="1" applyAlignment="1">
      <alignment horizontal="right" vertical="center"/>
    </xf>
    <xf numFmtId="0" fontId="37" fillId="2" borderId="2" xfId="0" applyFont="1" applyFill="1" applyBorder="1" applyAlignment="1">
      <alignment horizontal="right" vertical="center"/>
    </xf>
    <xf numFmtId="0" fontId="38" fillId="0" borderId="0" xfId="0" applyFont="1"/>
    <xf numFmtId="0" fontId="20" fillId="0" borderId="0" xfId="0" applyFont="1" applyFill="1" applyBorder="1" applyAlignment="1">
      <alignment horizontal="right"/>
    </xf>
    <xf numFmtId="1" fontId="16" fillId="0" borderId="0" xfId="0" applyNumberFormat="1" applyFont="1" applyFill="1" applyAlignment="1">
      <alignment horizontal="right"/>
    </xf>
    <xf numFmtId="0" fontId="16" fillId="0" borderId="0" xfId="0" applyFont="1" applyAlignment="1">
      <alignment horizontal="left"/>
    </xf>
    <xf numFmtId="2" fontId="16" fillId="0" borderId="0" xfId="0" applyNumberFormat="1" applyFont="1" applyFill="1"/>
    <xf numFmtId="1" fontId="16" fillId="0" borderId="0" xfId="0" applyNumberFormat="1" applyFont="1" applyFill="1"/>
    <xf numFmtId="0" fontId="16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3" fillId="0" borderId="0" xfId="0" applyFont="1" applyAlignment="1">
      <alignment horizontal="left" wrapText="1"/>
    </xf>
    <xf numFmtId="0" fontId="40" fillId="0" borderId="0" xfId="0" applyFont="1" applyFill="1" applyAlignment="1">
      <alignment horizontal="left" wrapText="1"/>
    </xf>
    <xf numFmtId="0" fontId="40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40" fillId="0" borderId="0" xfId="0" applyFont="1" applyFill="1" applyAlignment="1">
      <alignment horizontal="left" wrapText="1" readingOrder="1"/>
    </xf>
    <xf numFmtId="0" fontId="40" fillId="0" borderId="0" xfId="0" applyFont="1" applyAlignment="1">
      <alignment horizontal="left" wrapText="1" readingOrder="1"/>
    </xf>
    <xf numFmtId="0" fontId="15" fillId="0" borderId="0" xfId="0" applyFont="1" applyAlignment="1">
      <alignment wrapText="1"/>
    </xf>
    <xf numFmtId="0" fontId="14" fillId="0" borderId="0" xfId="0" applyFont="1" applyFill="1" applyAlignment="1"/>
    <xf numFmtId="0" fontId="8" fillId="0" borderId="0" xfId="0" applyFont="1" applyFill="1" applyAlignment="1"/>
    <xf numFmtId="0" fontId="4" fillId="0" borderId="0" xfId="4" applyFont="1" applyFill="1" applyAlignment="1">
      <alignment vertical="top" wrapText="1"/>
    </xf>
    <xf numFmtId="0" fontId="11" fillId="0" borderId="0" xfId="4" applyFont="1" applyFill="1" applyBorder="1" applyAlignment="1">
      <alignment vertical="top" wrapText="1"/>
    </xf>
    <xf numFmtId="0" fontId="11" fillId="0" borderId="0" xfId="4" applyFont="1" applyFill="1" applyBorder="1" applyAlignment="1">
      <alignment vertical="top"/>
    </xf>
    <xf numFmtId="0" fontId="29" fillId="0" borderId="0" xfId="4" applyFont="1" applyFill="1" applyBorder="1" applyAlignment="1">
      <alignment vertical="top"/>
    </xf>
    <xf numFmtId="0" fontId="29" fillId="0" borderId="0" xfId="4" applyFont="1" applyBorder="1" applyAlignment="1">
      <alignment vertical="top"/>
    </xf>
    <xf numFmtId="0" fontId="11" fillId="0" borderId="0" xfId="4" applyFont="1" applyBorder="1" applyAlignment="1">
      <alignment vertical="top"/>
    </xf>
    <xf numFmtId="0" fontId="30" fillId="0" borderId="0" xfId="4" applyFont="1" applyBorder="1" applyAlignment="1">
      <alignment vertical="top"/>
    </xf>
    <xf numFmtId="0" fontId="31" fillId="0" borderId="0" xfId="4" applyFont="1" applyBorder="1" applyAlignment="1">
      <alignment vertical="top"/>
    </xf>
    <xf numFmtId="0" fontId="2" fillId="0" borderId="0" xfId="0" applyFont="1" applyAlignment="1">
      <alignment horizontal="left" wrapText="1" readingOrder="1"/>
    </xf>
    <xf numFmtId="0" fontId="43" fillId="0" borderId="0" xfId="4" applyFont="1" applyAlignment="1">
      <alignment horizontal="left" wrapText="1"/>
    </xf>
    <xf numFmtId="0" fontId="44" fillId="0" borderId="0" xfId="4" applyFont="1" applyFill="1" applyAlignment="1">
      <alignment horizontal="left" wrapText="1"/>
    </xf>
    <xf numFmtId="0" fontId="44" fillId="0" borderId="0" xfId="4" applyFont="1" applyAlignment="1">
      <alignment horizontal="left" wrapText="1"/>
    </xf>
    <xf numFmtId="0" fontId="43" fillId="0" borderId="0" xfId="0" applyFont="1"/>
    <xf numFmtId="0" fontId="2" fillId="0" borderId="0" xfId="0" applyFont="1"/>
    <xf numFmtId="0" fontId="43" fillId="0" borderId="4" xfId="0" applyFont="1" applyBorder="1"/>
    <xf numFmtId="0" fontId="49" fillId="0" borderId="6" xfId="0" applyFont="1" applyBorder="1" applyAlignment="1">
      <alignment horizontal="right" vertical="center"/>
    </xf>
    <xf numFmtId="0" fontId="48" fillId="0" borderId="9" xfId="0" applyFont="1" applyBorder="1" applyAlignment="1">
      <alignment horizontal="center" vertical="center"/>
    </xf>
    <xf numFmtId="0" fontId="45" fillId="0" borderId="9" xfId="0" applyFont="1" applyBorder="1" applyAlignment="1">
      <alignment horizontal="center" vertical="center"/>
    </xf>
    <xf numFmtId="0" fontId="48" fillId="2" borderId="9" xfId="0" applyFont="1" applyFill="1" applyBorder="1" applyAlignment="1">
      <alignment horizontal="center" vertical="center"/>
    </xf>
    <xf numFmtId="0" fontId="48" fillId="2" borderId="9" xfId="0" applyFont="1" applyFill="1" applyBorder="1" applyAlignment="1">
      <alignment horizontal="center" vertical="center" wrapText="1"/>
    </xf>
    <xf numFmtId="0" fontId="48" fillId="0" borderId="9" xfId="0" applyFont="1" applyBorder="1" applyAlignment="1">
      <alignment horizontal="center" vertical="center" wrapText="1"/>
    </xf>
    <xf numFmtId="0" fontId="45" fillId="0" borderId="9" xfId="0" applyFont="1" applyBorder="1" applyAlignment="1">
      <alignment horizontal="center" vertical="center" wrapText="1"/>
    </xf>
    <xf numFmtId="0" fontId="51" fillId="0" borderId="6" xfId="0" applyFont="1" applyBorder="1" applyAlignment="1">
      <alignment horizontal="right" vertical="center"/>
    </xf>
    <xf numFmtId="0" fontId="48" fillId="0" borderId="8" xfId="0" applyFont="1" applyBorder="1" applyAlignment="1">
      <alignment horizontal="center" vertical="center"/>
    </xf>
    <xf numFmtId="0" fontId="45" fillId="0" borderId="8" xfId="0" applyFont="1" applyBorder="1" applyAlignment="1">
      <alignment horizontal="center" vertical="center"/>
    </xf>
    <xf numFmtId="0" fontId="45" fillId="0" borderId="8" xfId="0" applyFont="1" applyBorder="1" applyAlignment="1">
      <alignment horizontal="center" vertical="center" wrapText="1"/>
    </xf>
    <xf numFmtId="0" fontId="48" fillId="0" borderId="8" xfId="0" applyFont="1" applyBorder="1" applyAlignment="1">
      <alignment horizontal="center" vertical="center" wrapText="1"/>
    </xf>
    <xf numFmtId="0" fontId="43" fillId="0" borderId="15" xfId="0" applyFont="1" applyBorder="1"/>
    <xf numFmtId="0" fontId="43" fillId="0" borderId="0" xfId="0" applyFont="1" applyAlignment="1">
      <alignment vertical="center" wrapText="1"/>
    </xf>
    <xf numFmtId="0" fontId="45" fillId="2" borderId="9" xfId="0" applyFont="1" applyFill="1" applyBorder="1" applyAlignment="1">
      <alignment horizontal="center" vertical="center"/>
    </xf>
    <xf numFmtId="0" fontId="48" fillId="0" borderId="9" xfId="0" applyFont="1" applyBorder="1" applyAlignment="1">
      <alignment vertical="center"/>
    </xf>
    <xf numFmtId="0" fontId="3" fillId="0" borderId="0" xfId="0" applyFont="1" applyAlignment="1">
      <alignment horizontal="left" vertical="center" wrapText="1" readingOrder="1"/>
    </xf>
    <xf numFmtId="0" fontId="40" fillId="0" borderId="0" xfId="0" applyFont="1" applyFill="1" applyAlignment="1">
      <alignment horizontal="left" vertical="center" wrapText="1" readingOrder="1"/>
    </xf>
    <xf numFmtId="0" fontId="40" fillId="0" borderId="0" xfId="0" applyFont="1" applyAlignment="1">
      <alignment horizontal="left" vertical="center" wrapText="1" readingOrder="1"/>
    </xf>
    <xf numFmtId="0" fontId="8" fillId="0" borderId="0" xfId="0" applyFont="1" applyFill="1" applyAlignment="1">
      <alignment horizontal="left" vertical="center" wrapText="1" readingOrder="1"/>
    </xf>
    <xf numFmtId="0" fontId="0" fillId="0" borderId="0" xfId="0" applyFont="1" applyAlignment="1">
      <alignment horizontal="left" vertical="center" wrapText="1" readingOrder="1"/>
    </xf>
    <xf numFmtId="0" fontId="43" fillId="0" borderId="0" xfId="0" applyFont="1" applyAlignment="1">
      <alignment vertical="center"/>
    </xf>
    <xf numFmtId="0" fontId="39" fillId="0" borderId="0" xfId="0" applyFont="1" applyAlignment="1">
      <alignment horizontal="left" vertical="center" wrapText="1" readingOrder="1"/>
    </xf>
    <xf numFmtId="0" fontId="39" fillId="0" borderId="0" xfId="0" applyFont="1" applyAlignment="1">
      <alignment horizontal="left" vertical="center" wrapText="1"/>
    </xf>
    <xf numFmtId="0" fontId="17" fillId="0" borderId="0" xfId="0" applyFont="1" applyFill="1" applyAlignment="1">
      <alignment horizontal="left" wrapText="1"/>
    </xf>
    <xf numFmtId="0" fontId="13" fillId="0" borderId="0" xfId="0" applyFont="1" applyAlignment="1">
      <alignment horizontal="left" wrapText="1"/>
    </xf>
    <xf numFmtId="0" fontId="42" fillId="0" borderId="0" xfId="4" applyFont="1" applyAlignment="1">
      <alignment horizontal="left" vertical="top" wrapText="1"/>
    </xf>
    <xf numFmtId="0" fontId="35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22" fillId="0" borderId="2" xfId="0" applyFont="1" applyBorder="1" applyAlignment="1">
      <alignment vertical="center" wrapText="1"/>
    </xf>
    <xf numFmtId="0" fontId="35" fillId="0" borderId="3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45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8" fillId="0" borderId="11" xfId="0" applyFont="1" applyBorder="1" applyAlignment="1">
      <alignment horizontal="center" vertical="center"/>
    </xf>
    <xf numFmtId="0" fontId="2" fillId="0" borderId="7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45" fillId="0" borderId="12" xfId="0" applyFont="1" applyBorder="1" applyAlignment="1">
      <alignment horizontal="center" vertical="center"/>
    </xf>
    <xf numFmtId="0" fontId="45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5" fillId="0" borderId="7" xfId="0" applyFont="1" applyBorder="1" applyAlignment="1">
      <alignment horizontal="center" vertical="center"/>
    </xf>
    <xf numFmtId="0" fontId="45" fillId="0" borderId="6" xfId="0" applyFont="1" applyBorder="1" applyAlignment="1">
      <alignment horizontal="center" vertical="center"/>
    </xf>
    <xf numFmtId="0" fontId="48" fillId="0" borderId="10" xfId="0" applyFont="1" applyBorder="1" applyAlignment="1">
      <alignment horizontal="center" vertical="center"/>
    </xf>
    <xf numFmtId="0" fontId="48" fillId="0" borderId="8" xfId="0" applyFont="1" applyBorder="1" applyAlignment="1">
      <alignment horizontal="center" vertical="center"/>
    </xf>
    <xf numFmtId="0" fontId="48" fillId="0" borderId="10" xfId="0" applyFont="1" applyBorder="1" applyAlignment="1">
      <alignment horizontal="center" vertical="center" wrapText="1"/>
    </xf>
    <xf numFmtId="0" fontId="48" fillId="0" borderId="8" xfId="0" applyFont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/>
    </xf>
    <xf numFmtId="0" fontId="47" fillId="0" borderId="5" xfId="0" applyFont="1" applyBorder="1" applyAlignment="1">
      <alignment horizontal="center" vertical="center"/>
    </xf>
    <xf numFmtId="0" fontId="45" fillId="0" borderId="14" xfId="0" applyFont="1" applyBorder="1" applyAlignment="1">
      <alignment horizontal="center" vertical="center"/>
    </xf>
    <xf numFmtId="0" fontId="45" fillId="0" borderId="9" xfId="0" applyFont="1" applyBorder="1" applyAlignment="1">
      <alignment horizontal="center" vertical="center"/>
    </xf>
    <xf numFmtId="0" fontId="45" fillId="0" borderId="10" xfId="0" applyFont="1" applyBorder="1" applyAlignment="1">
      <alignment horizontal="center" vertical="center"/>
    </xf>
    <xf numFmtId="0" fontId="45" fillId="0" borderId="8" xfId="0" applyFont="1" applyBorder="1" applyAlignment="1">
      <alignment horizontal="center" vertical="center"/>
    </xf>
    <xf numFmtId="0" fontId="43" fillId="0" borderId="0" xfId="0" applyFont="1" applyAlignment="1">
      <alignment horizontal="left" vertical="center" wrapText="1" readingOrder="1"/>
    </xf>
    <xf numFmtId="0" fontId="42" fillId="0" borderId="0" xfId="0" applyFont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42" fillId="0" borderId="0" xfId="0" applyFont="1" applyAlignment="1">
      <alignment vertical="center" wrapText="1"/>
    </xf>
    <xf numFmtId="0" fontId="43" fillId="0" borderId="0" xfId="0" applyFont="1" applyAlignment="1">
      <alignment wrapText="1"/>
    </xf>
    <xf numFmtId="0" fontId="48" fillId="0" borderId="11" xfId="0" applyFont="1" applyBorder="1" applyAlignment="1">
      <alignment horizontal="right" vertical="center"/>
    </xf>
    <xf numFmtId="0" fontId="48" fillId="0" borderId="7" xfId="0" applyFont="1" applyBorder="1" applyAlignment="1">
      <alignment horizontal="right" vertical="center"/>
    </xf>
    <xf numFmtId="0" fontId="48" fillId="0" borderId="6" xfId="0" applyFont="1" applyBorder="1" applyAlignment="1">
      <alignment horizontal="right" vertical="center"/>
    </xf>
    <xf numFmtId="0" fontId="48" fillId="0" borderId="14" xfId="0" applyFont="1" applyBorder="1" applyAlignment="1">
      <alignment horizontal="center" vertical="center"/>
    </xf>
    <xf numFmtId="0" fontId="48" fillId="0" borderId="9" xfId="0" applyFont="1" applyBorder="1" applyAlignment="1">
      <alignment horizontal="center" vertical="center"/>
    </xf>
    <xf numFmtId="0" fontId="48" fillId="2" borderId="14" xfId="0" applyFont="1" applyFill="1" applyBorder="1" applyAlignment="1">
      <alignment horizontal="center" vertical="center"/>
    </xf>
    <xf numFmtId="0" fontId="48" fillId="2" borderId="9" xfId="0" applyFont="1" applyFill="1" applyBorder="1" applyAlignment="1">
      <alignment horizontal="center" vertical="center"/>
    </xf>
    <xf numFmtId="0" fontId="45" fillId="2" borderId="14" xfId="0" applyFont="1" applyFill="1" applyBorder="1" applyAlignment="1">
      <alignment horizontal="center" vertical="center"/>
    </xf>
    <xf numFmtId="0" fontId="45" fillId="2" borderId="9" xfId="0" applyFont="1" applyFill="1" applyBorder="1" applyAlignment="1">
      <alignment horizontal="center" vertical="center"/>
    </xf>
    <xf numFmtId="0" fontId="48" fillId="0" borderId="12" xfId="0" applyFont="1" applyBorder="1" applyAlignment="1">
      <alignment horizontal="center" vertical="center"/>
    </xf>
    <xf numFmtId="0" fontId="48" fillId="0" borderId="13" xfId="0" applyFont="1" applyBorder="1" applyAlignment="1">
      <alignment horizontal="center" vertical="center"/>
    </xf>
    <xf numFmtId="0" fontId="48" fillId="2" borderId="12" xfId="0" applyFont="1" applyFill="1" applyBorder="1" applyAlignment="1">
      <alignment horizontal="center" vertical="center"/>
    </xf>
    <xf numFmtId="0" fontId="48" fillId="2" borderId="13" xfId="0" applyFont="1" applyFill="1" applyBorder="1" applyAlignment="1">
      <alignment horizontal="center" vertical="center"/>
    </xf>
    <xf numFmtId="0" fontId="48" fillId="0" borderId="14" xfId="0" applyFont="1" applyBorder="1" applyAlignment="1">
      <alignment horizontal="center" vertical="center" wrapText="1"/>
    </xf>
    <xf numFmtId="0" fontId="48" fillId="0" borderId="9" xfId="0" applyFont="1" applyBorder="1" applyAlignment="1">
      <alignment horizontal="center" vertical="center" wrapText="1"/>
    </xf>
    <xf numFmtId="0" fontId="48" fillId="2" borderId="14" xfId="0" applyFont="1" applyFill="1" applyBorder="1" applyAlignment="1">
      <alignment horizontal="center" vertical="center" wrapText="1"/>
    </xf>
    <xf numFmtId="0" fontId="48" fillId="2" borderId="9" xfId="0" applyFont="1" applyFill="1" applyBorder="1" applyAlignment="1">
      <alignment horizontal="center" vertical="center" wrapText="1"/>
    </xf>
    <xf numFmtId="0" fontId="48" fillId="0" borderId="12" xfId="0" applyFont="1" applyBorder="1" applyAlignment="1">
      <alignment horizontal="center" vertical="center" wrapText="1"/>
    </xf>
    <xf numFmtId="0" fontId="48" fillId="0" borderId="13" xfId="0" applyFont="1" applyBorder="1" applyAlignment="1">
      <alignment horizontal="center" vertical="center" wrapText="1"/>
    </xf>
    <xf numFmtId="0" fontId="47" fillId="0" borderId="4" xfId="0" applyFont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 wrapText="1"/>
    </xf>
    <xf numFmtId="0" fontId="47" fillId="0" borderId="5" xfId="0" applyFont="1" applyBorder="1" applyAlignment="1">
      <alignment horizontal="center" vertical="center" wrapText="1"/>
    </xf>
    <xf numFmtId="0" fontId="48" fillId="0" borderId="7" xfId="0" applyFont="1" applyBorder="1" applyAlignment="1">
      <alignment horizontal="center" vertical="center"/>
    </xf>
    <xf numFmtId="0" fontId="48" fillId="0" borderId="6" xfId="0" applyFont="1" applyBorder="1" applyAlignment="1">
      <alignment horizontal="center" vertical="center"/>
    </xf>
    <xf numFmtId="0" fontId="45" fillId="0" borderId="12" xfId="0" applyFont="1" applyBorder="1" applyAlignment="1">
      <alignment horizontal="center" vertical="center" wrapText="1"/>
    </xf>
    <xf numFmtId="0" fontId="45" fillId="0" borderId="13" xfId="0" applyFont="1" applyBorder="1" applyAlignment="1">
      <alignment horizontal="center" vertical="center" wrapText="1"/>
    </xf>
    <xf numFmtId="0" fontId="45" fillId="0" borderId="14" xfId="0" applyFont="1" applyBorder="1" applyAlignment="1">
      <alignment horizontal="center" vertical="center" wrapText="1"/>
    </xf>
    <xf numFmtId="0" fontId="45" fillId="0" borderId="9" xfId="0" applyFont="1" applyBorder="1" applyAlignment="1">
      <alignment horizontal="center" vertical="center" wrapText="1"/>
    </xf>
    <xf numFmtId="0" fontId="45" fillId="0" borderId="10" xfId="0" applyFont="1" applyBorder="1" applyAlignment="1">
      <alignment horizontal="center" vertical="center" wrapText="1"/>
    </xf>
    <xf numFmtId="0" fontId="45" fillId="0" borderId="8" xfId="0" applyFont="1" applyBorder="1" applyAlignment="1">
      <alignment horizontal="center" vertical="center" wrapText="1"/>
    </xf>
    <xf numFmtId="0" fontId="45" fillId="0" borderId="11" xfId="0" applyFont="1" applyBorder="1" applyAlignment="1">
      <alignment horizontal="center" vertical="center" wrapText="1"/>
    </xf>
    <xf numFmtId="0" fontId="45" fillId="0" borderId="7" xfId="0" applyFont="1" applyBorder="1" applyAlignment="1">
      <alignment horizontal="center" vertical="center" wrapText="1"/>
    </xf>
    <xf numFmtId="0" fontId="45" fillId="0" borderId="6" xfId="0" applyFont="1" applyBorder="1" applyAlignment="1">
      <alignment horizontal="center" vertical="center" wrapText="1"/>
    </xf>
    <xf numFmtId="0" fontId="45" fillId="0" borderId="12" xfId="0" applyFont="1" applyBorder="1" applyAlignment="1">
      <alignment horizontal="center"/>
    </xf>
    <xf numFmtId="0" fontId="45" fillId="0" borderId="13" xfId="0" applyFont="1" applyBorder="1" applyAlignment="1">
      <alignment horizontal="center"/>
    </xf>
    <xf numFmtId="0" fontId="45" fillId="0" borderId="14" xfId="0" applyFont="1" applyBorder="1" applyAlignment="1">
      <alignment horizontal="center"/>
    </xf>
    <xf numFmtId="0" fontId="45" fillId="0" borderId="9" xfId="0" applyFont="1" applyBorder="1" applyAlignment="1">
      <alignment horizontal="center"/>
    </xf>
    <xf numFmtId="0" fontId="45" fillId="0" borderId="10" xfId="0" applyFont="1" applyBorder="1" applyAlignment="1">
      <alignment horizontal="center"/>
    </xf>
    <xf numFmtId="0" fontId="45" fillId="0" borderId="8" xfId="0" applyFont="1" applyBorder="1" applyAlignment="1">
      <alignment horizontal="center"/>
    </xf>
    <xf numFmtId="0" fontId="4" fillId="0" borderId="0" xfId="4" applyFont="1" applyFill="1" applyBorder="1" applyAlignment="1">
      <alignment vertical="top"/>
    </xf>
    <xf numFmtId="0" fontId="52" fillId="0" borderId="0" xfId="0" applyFont="1" applyAlignment="1"/>
    <xf numFmtId="0" fontId="52" fillId="0" borderId="0" xfId="0" applyFont="1" applyAlignment="1">
      <alignment horizontal="left" vertical="top"/>
    </xf>
    <xf numFmtId="0" fontId="52" fillId="0" borderId="0" xfId="0" applyFont="1"/>
    <xf numFmtId="0" fontId="52" fillId="0" borderId="0" xfId="0" applyFont="1" applyAlignment="1">
      <alignment vertical="top"/>
    </xf>
  </cellXfs>
  <cellStyles count="5">
    <cellStyle name="Dziesiętny" xfId="3" builtinId="3"/>
    <cellStyle name="Normalny" xfId="0" builtinId="0"/>
    <cellStyle name="Normalny 2" xfId="1"/>
    <cellStyle name="Normalny 3" xfId="2"/>
    <cellStyle name="Normalny 4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9"/>
  <sheetViews>
    <sheetView tabSelected="1" zoomScaleNormal="100" workbookViewId="0">
      <pane ySplit="4" topLeftCell="A5" activePane="bottomLeft" state="frozen"/>
      <selection pane="bottomLeft" activeCell="K3" sqref="K3:U3"/>
    </sheetView>
  </sheetViews>
  <sheetFormatPr defaultRowHeight="14.4"/>
  <cols>
    <col min="1" max="1" width="3.19921875" style="29" customWidth="1"/>
    <col min="2" max="2" width="23.59765625" style="61" customWidth="1"/>
    <col min="3" max="3" width="29.5" style="61" customWidth="1"/>
    <col min="4" max="4" width="13" style="61" customWidth="1"/>
    <col min="5" max="5" width="7.19921875" style="62" customWidth="1"/>
    <col min="6" max="6" width="6.796875" style="63" customWidth="1"/>
    <col min="7" max="7" width="6" style="63" customWidth="1"/>
    <col min="8" max="8" width="5.19921875" style="109" customWidth="1"/>
    <col min="9" max="9" width="6.59765625" style="29" customWidth="1"/>
    <col min="10" max="10" width="6.8984375" style="29" customWidth="1"/>
    <col min="11" max="18" width="4.09765625" style="29" customWidth="1"/>
    <col min="19" max="19" width="5.19921875" style="29" customWidth="1"/>
    <col min="20" max="20" width="6" style="29" customWidth="1"/>
    <col min="21" max="21" width="4.69921875" style="29" customWidth="1"/>
    <col min="22" max="22" width="4.69921875" style="113" customWidth="1"/>
    <col min="23" max="23" width="5.8984375" style="28" customWidth="1"/>
    <col min="24" max="24" width="10.5" style="38" customWidth="1"/>
    <col min="25" max="25" width="14.5" style="16" customWidth="1"/>
    <col min="26" max="26" width="21.19921875" style="16" customWidth="1"/>
    <col min="27" max="27" width="14.8984375" style="16" customWidth="1"/>
    <col min="28" max="28" width="16.59765625" style="16" customWidth="1"/>
    <col min="29" max="29" width="21.19921875" style="16" customWidth="1"/>
  </cols>
  <sheetData>
    <row r="1" spans="1:29" s="159" customFormat="1" ht="67.5" customHeight="1">
      <c r="A1" s="161" t="s">
        <v>977</v>
      </c>
      <c r="B1" s="161"/>
      <c r="C1" s="161"/>
      <c r="D1" s="161"/>
      <c r="E1" s="161"/>
      <c r="F1" s="161"/>
      <c r="G1" s="161"/>
      <c r="H1" s="161"/>
      <c r="I1" s="161"/>
      <c r="J1" s="161"/>
      <c r="K1" s="155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7"/>
      <c r="W1" s="158"/>
      <c r="X1" s="158"/>
    </row>
    <row r="2" spans="1:29" s="118" customFormat="1" ht="67.5" customHeight="1">
      <c r="A2" s="162" t="s">
        <v>973</v>
      </c>
      <c r="B2" s="162"/>
      <c r="C2" s="162"/>
      <c r="D2" s="162"/>
      <c r="E2" s="162"/>
      <c r="F2" s="162"/>
      <c r="G2" s="162"/>
      <c r="H2" s="162"/>
      <c r="I2" s="162"/>
      <c r="J2" s="162"/>
      <c r="K2" s="115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7"/>
      <c r="W2" s="18"/>
      <c r="X2" s="18"/>
    </row>
    <row r="3" spans="1:29" s="19" customFormat="1" ht="30.75" customHeight="1">
      <c r="A3" s="22"/>
      <c r="B3" s="22"/>
      <c r="C3" s="22"/>
      <c r="D3" s="22"/>
      <c r="E3" s="22"/>
      <c r="F3" s="22"/>
      <c r="G3" s="22"/>
      <c r="H3" s="22"/>
      <c r="I3" s="22"/>
      <c r="J3" s="22"/>
      <c r="K3" s="163" t="s">
        <v>996</v>
      </c>
      <c r="L3" s="164"/>
      <c r="M3" s="164"/>
      <c r="N3" s="164"/>
      <c r="O3" s="164"/>
      <c r="P3" s="164"/>
      <c r="Q3" s="164"/>
      <c r="R3" s="164"/>
      <c r="S3" s="164"/>
      <c r="T3" s="164"/>
      <c r="U3" s="164"/>
      <c r="V3" s="21"/>
      <c r="W3" s="20"/>
      <c r="X3" s="20"/>
    </row>
    <row r="4" spans="1:29" s="123" customFormat="1" ht="30" customHeight="1">
      <c r="A4" s="121" t="s">
        <v>227</v>
      </c>
      <c r="B4" s="23" t="s">
        <v>985</v>
      </c>
      <c r="C4" s="23" t="s">
        <v>53</v>
      </c>
      <c r="D4" s="23" t="s">
        <v>64</v>
      </c>
      <c r="E4" s="24" t="s">
        <v>28</v>
      </c>
      <c r="F4" s="25" t="s">
        <v>223</v>
      </c>
      <c r="G4" s="25" t="s">
        <v>224</v>
      </c>
      <c r="H4" s="26" t="s">
        <v>226</v>
      </c>
      <c r="I4" s="27" t="s">
        <v>29</v>
      </c>
      <c r="J4" s="27" t="s">
        <v>65</v>
      </c>
      <c r="K4" s="24" t="s">
        <v>216</v>
      </c>
      <c r="L4" s="24" t="s">
        <v>217</v>
      </c>
      <c r="M4" s="24" t="s">
        <v>218</v>
      </c>
      <c r="N4" s="24" t="s">
        <v>219</v>
      </c>
      <c r="O4" s="24" t="s">
        <v>215</v>
      </c>
      <c r="P4" s="24" t="s">
        <v>220</v>
      </c>
      <c r="Q4" s="24" t="s">
        <v>221</v>
      </c>
      <c r="R4" s="24" t="s">
        <v>222</v>
      </c>
      <c r="S4" s="24" t="s">
        <v>942</v>
      </c>
      <c r="T4" s="24" t="s">
        <v>146</v>
      </c>
      <c r="U4" s="24" t="s">
        <v>143</v>
      </c>
      <c r="V4" s="24" t="s">
        <v>225</v>
      </c>
      <c r="W4" s="122"/>
      <c r="X4" s="38"/>
      <c r="Y4" s="10"/>
      <c r="Z4" s="5"/>
      <c r="AA4" s="5"/>
      <c r="AB4" s="5"/>
      <c r="AC4" s="5"/>
    </row>
    <row r="5" spans="1:29" s="3" customFormat="1" ht="12" customHeight="1">
      <c r="A5" s="29">
        <v>1</v>
      </c>
      <c r="B5" s="30" t="s">
        <v>128</v>
      </c>
      <c r="C5" s="31" t="s">
        <v>83</v>
      </c>
      <c r="D5" s="31" t="s">
        <v>60</v>
      </c>
      <c r="E5" s="32" t="s">
        <v>8</v>
      </c>
      <c r="F5" s="33">
        <v>46.478090000000002</v>
      </c>
      <c r="G5" s="33">
        <v>31.710699999999999</v>
      </c>
      <c r="H5" s="34">
        <v>2009</v>
      </c>
      <c r="I5" s="35">
        <v>25</v>
      </c>
      <c r="J5" s="35">
        <v>4</v>
      </c>
      <c r="K5" s="35"/>
      <c r="L5" s="36"/>
      <c r="M5" s="35">
        <v>1</v>
      </c>
      <c r="N5" s="36">
        <f>M5/I5*100</f>
        <v>4</v>
      </c>
      <c r="O5" s="35"/>
      <c r="P5" s="35"/>
      <c r="Q5" s="35"/>
      <c r="R5" s="35"/>
      <c r="S5" s="35"/>
      <c r="T5" s="35"/>
      <c r="U5" s="35">
        <v>2</v>
      </c>
      <c r="V5" s="37" t="s">
        <v>145</v>
      </c>
      <c r="W5" s="38"/>
      <c r="X5" s="38"/>
      <c r="Y5" s="11"/>
      <c r="Z5" s="11"/>
      <c r="AA5" s="11"/>
      <c r="AB5" s="11"/>
      <c r="AC5" s="11"/>
    </row>
    <row r="6" spans="1:29" s="3" customFormat="1" ht="12" customHeight="1">
      <c r="A6" s="29">
        <v>2</v>
      </c>
      <c r="B6" s="39" t="s">
        <v>129</v>
      </c>
      <c r="C6" s="31" t="s">
        <v>147</v>
      </c>
      <c r="D6" s="40" t="s">
        <v>102</v>
      </c>
      <c r="E6" s="37" t="s">
        <v>8</v>
      </c>
      <c r="F6" s="41">
        <v>46.613492999999998</v>
      </c>
      <c r="G6" s="41">
        <v>32.514332000000003</v>
      </c>
      <c r="H6" s="34">
        <v>2009</v>
      </c>
      <c r="I6" s="35">
        <v>49</v>
      </c>
      <c r="J6" s="35">
        <v>4</v>
      </c>
      <c r="K6" s="35">
        <v>2</v>
      </c>
      <c r="L6" s="36">
        <f>K6/I6*100</f>
        <v>4.0816326530612246</v>
      </c>
      <c r="M6" s="35">
        <v>1</v>
      </c>
      <c r="N6" s="36">
        <f>M6/I6*100</f>
        <v>2.0408163265306123</v>
      </c>
      <c r="O6" s="35"/>
      <c r="P6" s="35"/>
      <c r="Q6" s="35"/>
      <c r="R6" s="35"/>
      <c r="S6" s="35"/>
      <c r="T6" s="35"/>
      <c r="U6" s="35">
        <v>1</v>
      </c>
      <c r="V6" s="37" t="s">
        <v>145</v>
      </c>
      <c r="W6" s="38"/>
      <c r="X6" s="38"/>
      <c r="Y6" s="12"/>
      <c r="Z6" s="5"/>
      <c r="AA6" s="5"/>
      <c r="AB6" s="5"/>
      <c r="AC6" s="5"/>
    </row>
    <row r="7" spans="1:29" s="3" customFormat="1" ht="12" customHeight="1">
      <c r="A7" s="29">
        <v>2</v>
      </c>
      <c r="B7" s="30" t="s">
        <v>130</v>
      </c>
      <c r="C7" s="31" t="s">
        <v>11</v>
      </c>
      <c r="D7" s="40" t="s">
        <v>102</v>
      </c>
      <c r="E7" s="32" t="s">
        <v>8</v>
      </c>
      <c r="F7" s="33">
        <v>46.602404999999997</v>
      </c>
      <c r="G7" s="33">
        <v>32.544814000000002</v>
      </c>
      <c r="H7" s="34">
        <v>2009</v>
      </c>
      <c r="I7" s="35">
        <v>25</v>
      </c>
      <c r="J7" s="35">
        <v>1</v>
      </c>
      <c r="K7" s="35"/>
      <c r="L7" s="35"/>
      <c r="M7" s="35"/>
      <c r="N7" s="35"/>
      <c r="O7" s="35"/>
      <c r="P7" s="35"/>
      <c r="Q7" s="35"/>
      <c r="R7" s="35"/>
      <c r="S7" s="35"/>
      <c r="T7" s="35"/>
      <c r="U7" s="35">
        <v>1</v>
      </c>
      <c r="V7" s="37" t="s">
        <v>145</v>
      </c>
      <c r="W7" s="38"/>
      <c r="X7" s="38"/>
      <c r="Y7" s="11"/>
      <c r="Z7" s="11"/>
      <c r="AA7" s="11"/>
      <c r="AB7" s="11"/>
      <c r="AC7" s="11"/>
    </row>
    <row r="8" spans="1:29" s="3" customFormat="1" ht="12" customHeight="1">
      <c r="A8" s="29">
        <v>3</v>
      </c>
      <c r="B8" s="30" t="s">
        <v>130</v>
      </c>
      <c r="C8" s="31" t="s">
        <v>207</v>
      </c>
      <c r="D8" s="40" t="s">
        <v>102</v>
      </c>
      <c r="E8" s="32" t="s">
        <v>8</v>
      </c>
      <c r="F8" s="33">
        <v>46.615789999999997</v>
      </c>
      <c r="G8" s="33">
        <v>32.096580000000003</v>
      </c>
      <c r="H8" s="42">
        <v>2011</v>
      </c>
      <c r="I8" s="35">
        <v>48</v>
      </c>
      <c r="J8" s="35">
        <v>1</v>
      </c>
      <c r="K8" s="35">
        <v>1</v>
      </c>
      <c r="L8" s="36">
        <f>K8/I8*100</f>
        <v>2.083333333333333</v>
      </c>
      <c r="M8" s="35"/>
      <c r="N8" s="36"/>
      <c r="O8" s="35"/>
      <c r="P8" s="35"/>
      <c r="Q8" s="35"/>
      <c r="R8" s="35"/>
      <c r="S8" s="35"/>
      <c r="T8" s="35"/>
      <c r="U8" s="35"/>
      <c r="V8" s="32" t="s">
        <v>144</v>
      </c>
      <c r="W8" s="8"/>
      <c r="X8" s="8"/>
      <c r="Y8" s="11"/>
      <c r="Z8" s="11"/>
      <c r="AA8" s="11"/>
      <c r="AB8" s="11"/>
      <c r="AC8" s="11"/>
    </row>
    <row r="9" spans="1:29" s="3" customFormat="1" ht="12" customHeight="1">
      <c r="A9" s="29">
        <v>3</v>
      </c>
      <c r="B9" s="30" t="s">
        <v>142</v>
      </c>
      <c r="C9" s="31" t="s">
        <v>208</v>
      </c>
      <c r="D9" s="31" t="s">
        <v>102</v>
      </c>
      <c r="E9" s="32" t="s">
        <v>8</v>
      </c>
      <c r="F9" s="43">
        <v>46.62679</v>
      </c>
      <c r="G9" s="43">
        <v>32.089669999999998</v>
      </c>
      <c r="H9" s="42">
        <v>2009</v>
      </c>
      <c r="I9" s="35">
        <v>25</v>
      </c>
      <c r="J9" s="35">
        <v>0</v>
      </c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7" t="s">
        <v>145</v>
      </c>
      <c r="W9" s="8"/>
      <c r="X9" s="8"/>
      <c r="Y9" s="11"/>
      <c r="Z9" s="11"/>
      <c r="AA9" s="11"/>
      <c r="AB9" s="11"/>
      <c r="AC9" s="5"/>
    </row>
    <row r="10" spans="1:29" s="3" customFormat="1" ht="12" customHeight="1">
      <c r="A10" s="29">
        <v>4</v>
      </c>
      <c r="B10" s="30" t="s">
        <v>130</v>
      </c>
      <c r="C10" s="31" t="s">
        <v>78</v>
      </c>
      <c r="D10" s="31" t="s">
        <v>58</v>
      </c>
      <c r="E10" s="32" t="s">
        <v>8</v>
      </c>
      <c r="F10" s="33">
        <v>46.25705</v>
      </c>
      <c r="G10" s="33">
        <v>30.41911</v>
      </c>
      <c r="H10" s="34">
        <v>2009</v>
      </c>
      <c r="I10" s="35">
        <v>72</v>
      </c>
      <c r="J10" s="35">
        <v>6</v>
      </c>
      <c r="K10" s="35">
        <v>4</v>
      </c>
      <c r="L10" s="36">
        <f>K10/I10*100</f>
        <v>5.5555555555555554</v>
      </c>
      <c r="M10" s="35"/>
      <c r="N10" s="36"/>
      <c r="O10" s="35">
        <v>2</v>
      </c>
      <c r="P10" s="35">
        <f>O10/I10*100</f>
        <v>2.7777777777777777</v>
      </c>
      <c r="Q10" s="35"/>
      <c r="R10" s="35"/>
      <c r="S10" s="35"/>
      <c r="T10" s="35"/>
      <c r="U10" s="35"/>
      <c r="V10" s="37" t="s">
        <v>145</v>
      </c>
      <c r="W10" s="38"/>
      <c r="X10" s="38"/>
      <c r="Y10" s="11"/>
      <c r="Z10" s="11"/>
      <c r="AA10" s="11"/>
      <c r="AB10" s="11"/>
      <c r="AC10" s="11"/>
    </row>
    <row r="11" spans="1:29" s="3" customFormat="1" ht="12" customHeight="1">
      <c r="A11" s="29">
        <v>5</v>
      </c>
      <c r="B11" s="30" t="s">
        <v>131</v>
      </c>
      <c r="C11" s="40" t="s">
        <v>92</v>
      </c>
      <c r="D11" s="40" t="s">
        <v>58</v>
      </c>
      <c r="E11" s="32" t="s">
        <v>8</v>
      </c>
      <c r="F11" s="41">
        <v>46.332410000000003</v>
      </c>
      <c r="G11" s="41">
        <v>30.101209999999998</v>
      </c>
      <c r="H11" s="42">
        <v>2009</v>
      </c>
      <c r="I11" s="35">
        <v>8</v>
      </c>
      <c r="J11" s="35">
        <v>1</v>
      </c>
      <c r="K11" s="35"/>
      <c r="L11" s="36"/>
      <c r="M11" s="35">
        <v>1</v>
      </c>
      <c r="N11" s="36">
        <f>M11/I11*100</f>
        <v>12.5</v>
      </c>
      <c r="O11" s="35"/>
      <c r="P11" s="35"/>
      <c r="Q11" s="35"/>
      <c r="R11" s="35"/>
      <c r="S11" s="35"/>
      <c r="T11" s="35"/>
      <c r="U11" s="35"/>
      <c r="V11" s="37" t="s">
        <v>145</v>
      </c>
      <c r="W11" s="38"/>
      <c r="X11" s="8"/>
      <c r="Y11" s="11"/>
      <c r="Z11" s="11"/>
      <c r="AA11" s="11"/>
      <c r="AB11" s="11"/>
      <c r="AC11" s="11"/>
    </row>
    <row r="12" spans="1:29" s="3" customFormat="1" ht="12" customHeight="1">
      <c r="A12" s="29">
        <v>6</v>
      </c>
      <c r="B12" s="30" t="s">
        <v>130</v>
      </c>
      <c r="C12" s="31" t="s">
        <v>189</v>
      </c>
      <c r="D12" s="40" t="s">
        <v>57</v>
      </c>
      <c r="E12" s="32" t="s">
        <v>8</v>
      </c>
      <c r="F12" s="33">
        <v>45.540089999999999</v>
      </c>
      <c r="G12" s="33">
        <v>29.655010000000001</v>
      </c>
      <c r="H12" s="42">
        <v>2011</v>
      </c>
      <c r="I12" s="35">
        <v>48</v>
      </c>
      <c r="J12" s="35">
        <v>7</v>
      </c>
      <c r="K12" s="35">
        <v>6</v>
      </c>
      <c r="L12" s="36">
        <f>K12/I12*100</f>
        <v>12.5</v>
      </c>
      <c r="M12" s="35"/>
      <c r="N12" s="36"/>
      <c r="O12" s="35"/>
      <c r="P12" s="35"/>
      <c r="Q12" s="35"/>
      <c r="R12" s="35"/>
      <c r="S12" s="35"/>
      <c r="T12" s="35"/>
      <c r="U12" s="35">
        <v>1</v>
      </c>
      <c r="V12" s="32" t="s">
        <v>144</v>
      </c>
      <c r="W12" s="38"/>
      <c r="X12" s="38"/>
      <c r="Y12" s="11"/>
      <c r="Z12" s="11"/>
      <c r="AA12" s="11"/>
      <c r="AB12" s="11"/>
      <c r="AC12" s="11"/>
    </row>
    <row r="13" spans="1:29" s="3" customFormat="1" ht="12" customHeight="1">
      <c r="A13" s="29">
        <v>7</v>
      </c>
      <c r="B13" s="30" t="s">
        <v>132</v>
      </c>
      <c r="C13" s="31" t="s">
        <v>85</v>
      </c>
      <c r="D13" s="31" t="s">
        <v>108</v>
      </c>
      <c r="E13" s="32" t="s">
        <v>8</v>
      </c>
      <c r="F13" s="43">
        <v>48.141030000000001</v>
      </c>
      <c r="G13" s="43">
        <v>30.326239999999999</v>
      </c>
      <c r="H13" s="34">
        <v>2009</v>
      </c>
      <c r="I13" s="35">
        <v>25</v>
      </c>
      <c r="J13" s="35">
        <v>2</v>
      </c>
      <c r="K13" s="35"/>
      <c r="L13" s="36"/>
      <c r="M13" s="35"/>
      <c r="N13" s="36"/>
      <c r="O13" s="35"/>
      <c r="P13" s="35"/>
      <c r="Q13" s="35">
        <v>2</v>
      </c>
      <c r="R13" s="35">
        <f>Q13/I13*100</f>
        <v>8</v>
      </c>
      <c r="S13" s="35"/>
      <c r="T13" s="35"/>
      <c r="U13" s="35"/>
      <c r="V13" s="37" t="s">
        <v>145</v>
      </c>
      <c r="W13" s="38"/>
      <c r="X13" s="38"/>
      <c r="Y13" s="11"/>
      <c r="Z13" s="11"/>
      <c r="AA13" s="11"/>
      <c r="AB13" s="11"/>
      <c r="AC13" s="11"/>
    </row>
    <row r="14" spans="1:29" s="6" customFormat="1" ht="12" customHeight="1">
      <c r="A14" s="29">
        <v>8</v>
      </c>
      <c r="B14" s="30" t="s">
        <v>133</v>
      </c>
      <c r="C14" s="31" t="s">
        <v>88</v>
      </c>
      <c r="D14" s="31" t="s">
        <v>102</v>
      </c>
      <c r="E14" s="32" t="s">
        <v>8</v>
      </c>
      <c r="F14" s="33">
        <v>50.843589999999999</v>
      </c>
      <c r="G14" s="33">
        <v>29.811910000000001</v>
      </c>
      <c r="H14" s="42">
        <v>2009</v>
      </c>
      <c r="I14" s="35">
        <v>25</v>
      </c>
      <c r="J14" s="35">
        <v>1</v>
      </c>
      <c r="K14" s="35"/>
      <c r="L14" s="36"/>
      <c r="M14" s="35">
        <v>1</v>
      </c>
      <c r="N14" s="36">
        <f>M14/I14*100</f>
        <v>4</v>
      </c>
      <c r="O14" s="35"/>
      <c r="P14" s="35"/>
      <c r="Q14" s="35"/>
      <c r="R14" s="35"/>
      <c r="S14" s="35"/>
      <c r="T14" s="35"/>
      <c r="U14" s="35"/>
      <c r="V14" s="37" t="s">
        <v>145</v>
      </c>
      <c r="W14" s="38"/>
      <c r="X14" s="38"/>
      <c r="Y14" s="11"/>
      <c r="Z14" s="11"/>
      <c r="AA14" s="11"/>
      <c r="AB14" s="11"/>
      <c r="AC14" s="11"/>
    </row>
    <row r="15" spans="1:29" s="3" customFormat="1" ht="12" customHeight="1">
      <c r="A15" s="29">
        <v>9</v>
      </c>
      <c r="B15" s="30" t="s">
        <v>133</v>
      </c>
      <c r="C15" s="31" t="s">
        <v>62</v>
      </c>
      <c r="D15" s="31" t="s">
        <v>102</v>
      </c>
      <c r="E15" s="32" t="s">
        <v>8</v>
      </c>
      <c r="F15" s="33">
        <v>50.889409999999998</v>
      </c>
      <c r="G15" s="33">
        <v>29.982990000000001</v>
      </c>
      <c r="H15" s="42">
        <v>2009</v>
      </c>
      <c r="I15" s="35">
        <v>25</v>
      </c>
      <c r="J15" s="35">
        <v>7</v>
      </c>
      <c r="K15" s="35"/>
      <c r="L15" s="36"/>
      <c r="M15" s="35">
        <v>2</v>
      </c>
      <c r="N15" s="36">
        <f>M15/I15*100</f>
        <v>8</v>
      </c>
      <c r="O15" s="35"/>
      <c r="P15" s="35"/>
      <c r="Q15" s="35"/>
      <c r="R15" s="35"/>
      <c r="S15" s="35"/>
      <c r="T15" s="35"/>
      <c r="U15" s="35">
        <v>5</v>
      </c>
      <c r="V15" s="37" t="s">
        <v>145</v>
      </c>
      <c r="W15" s="38"/>
      <c r="X15" s="8"/>
      <c r="Y15" s="11"/>
      <c r="Z15" s="11"/>
      <c r="AA15" s="11"/>
      <c r="AB15" s="11"/>
      <c r="AC15" s="11"/>
    </row>
    <row r="16" spans="1:29" s="3" customFormat="1" ht="12" customHeight="1">
      <c r="A16" s="29">
        <v>10</v>
      </c>
      <c r="B16" s="30" t="s">
        <v>131</v>
      </c>
      <c r="C16" s="31" t="s">
        <v>79</v>
      </c>
      <c r="D16" s="40" t="s">
        <v>102</v>
      </c>
      <c r="E16" s="32" t="s">
        <v>8</v>
      </c>
      <c r="F16" s="33">
        <v>51.067570000000003</v>
      </c>
      <c r="G16" s="33">
        <v>30.390740000000001</v>
      </c>
      <c r="H16" s="42">
        <v>2009</v>
      </c>
      <c r="I16" s="35">
        <v>24</v>
      </c>
      <c r="J16" s="35">
        <v>1</v>
      </c>
      <c r="K16" s="35">
        <v>1</v>
      </c>
      <c r="L16" s="36">
        <f>K16/I16*100</f>
        <v>4.1666666666666661</v>
      </c>
      <c r="M16" s="35"/>
      <c r="N16" s="36"/>
      <c r="O16" s="35"/>
      <c r="P16" s="35"/>
      <c r="Q16" s="35"/>
      <c r="R16" s="35"/>
      <c r="S16" s="35"/>
      <c r="T16" s="35"/>
      <c r="U16" s="35"/>
      <c r="V16" s="37" t="s">
        <v>145</v>
      </c>
      <c r="W16" s="44"/>
      <c r="X16" s="44"/>
      <c r="Y16" s="11"/>
      <c r="Z16" s="11"/>
      <c r="AA16" s="11"/>
      <c r="AB16" s="11"/>
      <c r="AC16" s="11"/>
    </row>
    <row r="17" spans="1:36" s="3" customFormat="1" ht="12" customHeight="1">
      <c r="A17" s="29">
        <v>11</v>
      </c>
      <c r="B17" s="30" t="s">
        <v>133</v>
      </c>
      <c r="C17" s="31" t="s">
        <v>61</v>
      </c>
      <c r="D17" s="31" t="s">
        <v>102</v>
      </c>
      <c r="E17" s="32" t="s">
        <v>8</v>
      </c>
      <c r="F17" s="43">
        <v>51.73574</v>
      </c>
      <c r="G17" s="43">
        <v>25.493670000000002</v>
      </c>
      <c r="H17" s="42">
        <v>2009</v>
      </c>
      <c r="I17" s="35">
        <v>25</v>
      </c>
      <c r="J17" s="35">
        <v>2</v>
      </c>
      <c r="K17" s="35"/>
      <c r="L17" s="36"/>
      <c r="M17" s="35"/>
      <c r="N17" s="36"/>
      <c r="O17" s="35"/>
      <c r="P17" s="35"/>
      <c r="Q17" s="35">
        <v>2</v>
      </c>
      <c r="R17" s="35">
        <f>Q17/I17*100</f>
        <v>8</v>
      </c>
      <c r="S17" s="35"/>
      <c r="T17" s="35"/>
      <c r="U17" s="35"/>
      <c r="V17" s="37" t="s">
        <v>145</v>
      </c>
      <c r="W17" s="38"/>
      <c r="X17" s="38"/>
      <c r="Y17" s="11"/>
      <c r="Z17" s="11"/>
      <c r="AA17" s="11"/>
      <c r="AB17" s="11"/>
      <c r="AC17" s="11"/>
      <c r="AF17" s="7"/>
      <c r="AG17" s="7"/>
      <c r="AH17" s="7"/>
      <c r="AI17" s="7"/>
      <c r="AJ17" s="7"/>
    </row>
    <row r="18" spans="1:36" s="3" customFormat="1" ht="12" customHeight="1">
      <c r="A18" s="29">
        <v>12</v>
      </c>
      <c r="B18" s="30" t="s">
        <v>133</v>
      </c>
      <c r="C18" s="31" t="s">
        <v>117</v>
      </c>
      <c r="D18" s="31" t="s">
        <v>127</v>
      </c>
      <c r="E18" s="32" t="s">
        <v>118</v>
      </c>
      <c r="F18" s="45">
        <v>52.085189</v>
      </c>
      <c r="G18" s="45">
        <v>24.425519000000001</v>
      </c>
      <c r="H18" s="42">
        <v>2010</v>
      </c>
      <c r="I18" s="35">
        <v>25</v>
      </c>
      <c r="J18" s="35">
        <v>3</v>
      </c>
      <c r="K18" s="35"/>
      <c r="L18" s="36"/>
      <c r="M18" s="35">
        <v>3</v>
      </c>
      <c r="N18" s="36">
        <f>M18/I18*100</f>
        <v>12</v>
      </c>
      <c r="O18" s="35"/>
      <c r="P18" s="35"/>
      <c r="Q18" s="35"/>
      <c r="R18" s="35"/>
      <c r="S18" s="35"/>
      <c r="T18" s="35"/>
      <c r="U18" s="35"/>
      <c r="V18" s="37" t="s">
        <v>145</v>
      </c>
      <c r="W18" s="46"/>
      <c r="X18" s="46"/>
      <c r="Y18" s="11"/>
      <c r="Z18" s="11"/>
      <c r="AA18" s="11"/>
      <c r="AB18" s="11"/>
      <c r="AC18" s="11"/>
      <c r="AF18" s="7"/>
      <c r="AG18" s="7"/>
    </row>
    <row r="19" spans="1:36" s="3" customFormat="1" ht="12" customHeight="1">
      <c r="A19" s="29">
        <v>13</v>
      </c>
      <c r="B19" s="39" t="s">
        <v>129</v>
      </c>
      <c r="C19" s="40" t="s">
        <v>69</v>
      </c>
      <c r="D19" s="40" t="s">
        <v>56</v>
      </c>
      <c r="E19" s="37" t="s">
        <v>6</v>
      </c>
      <c r="F19" s="41">
        <v>52.172221999999998</v>
      </c>
      <c r="G19" s="33">
        <v>23.431113</v>
      </c>
      <c r="H19" s="34">
        <v>2004</v>
      </c>
      <c r="I19" s="35">
        <v>15</v>
      </c>
      <c r="J19" s="35">
        <v>5</v>
      </c>
      <c r="K19" s="35">
        <v>1</v>
      </c>
      <c r="L19" s="36">
        <f>K19/I19*100</f>
        <v>6.666666666666667</v>
      </c>
      <c r="M19" s="35">
        <v>1</v>
      </c>
      <c r="N19" s="36">
        <f>M19/I19*100</f>
        <v>6.666666666666667</v>
      </c>
      <c r="O19" s="35"/>
      <c r="P19" s="35"/>
      <c r="Q19" s="35"/>
      <c r="R19" s="35"/>
      <c r="S19" s="35"/>
      <c r="T19" s="35"/>
      <c r="U19" s="35">
        <v>3</v>
      </c>
      <c r="V19" s="37" t="s">
        <v>144</v>
      </c>
      <c r="W19" s="38"/>
      <c r="X19" s="38"/>
      <c r="Y19" s="5"/>
      <c r="Z19" s="5"/>
      <c r="AA19" s="5"/>
      <c r="AB19" s="5"/>
      <c r="AC19" s="5"/>
      <c r="AF19" s="7"/>
      <c r="AG19" s="7"/>
      <c r="AH19" s="7"/>
      <c r="AI19" s="7"/>
      <c r="AJ19" s="7"/>
    </row>
    <row r="20" spans="1:36" s="3" customFormat="1" ht="12" customHeight="1">
      <c r="A20" s="29">
        <v>14</v>
      </c>
      <c r="B20" s="39" t="s">
        <v>129</v>
      </c>
      <c r="C20" s="31" t="s">
        <v>93</v>
      </c>
      <c r="D20" s="40" t="s">
        <v>56</v>
      </c>
      <c r="E20" s="32" t="s">
        <v>6</v>
      </c>
      <c r="F20" s="33">
        <v>52.458668000000003</v>
      </c>
      <c r="G20" s="33">
        <v>21.030227</v>
      </c>
      <c r="H20" s="42">
        <v>2008</v>
      </c>
      <c r="I20" s="35" t="s">
        <v>148</v>
      </c>
      <c r="J20" s="35">
        <v>5</v>
      </c>
      <c r="K20" s="35">
        <v>2</v>
      </c>
      <c r="L20" s="36" t="s">
        <v>148</v>
      </c>
      <c r="M20" s="35">
        <v>2</v>
      </c>
      <c r="N20" s="36" t="s">
        <v>148</v>
      </c>
      <c r="O20" s="35"/>
      <c r="P20" s="35"/>
      <c r="Q20" s="35"/>
      <c r="R20" s="35"/>
      <c r="S20" s="35"/>
      <c r="T20" s="35"/>
      <c r="U20" s="35">
        <v>1</v>
      </c>
      <c r="V20" s="32" t="s">
        <v>144</v>
      </c>
      <c r="W20" s="28"/>
      <c r="X20" s="28"/>
      <c r="Y20" s="11"/>
      <c r="Z20" s="11"/>
      <c r="AA20" s="11"/>
      <c r="AB20" s="11"/>
      <c r="AC20" s="11"/>
      <c r="AF20" s="7"/>
      <c r="AG20" s="7"/>
      <c r="AH20" s="7"/>
      <c r="AI20" s="7"/>
      <c r="AJ20" s="7"/>
    </row>
    <row r="21" spans="1:36" s="3" customFormat="1" ht="12" customHeight="1">
      <c r="A21" s="29">
        <v>14</v>
      </c>
      <c r="B21" s="30" t="s">
        <v>130</v>
      </c>
      <c r="C21" s="31" t="s">
        <v>93</v>
      </c>
      <c r="D21" s="31" t="s">
        <v>56</v>
      </c>
      <c r="E21" s="32" t="s">
        <v>6</v>
      </c>
      <c r="F21" s="33">
        <v>52.458668000000003</v>
      </c>
      <c r="G21" s="33">
        <v>21.030227</v>
      </c>
      <c r="H21" s="42">
        <v>2008</v>
      </c>
      <c r="I21" s="35">
        <v>63</v>
      </c>
      <c r="J21" s="35">
        <v>27</v>
      </c>
      <c r="K21" s="35">
        <v>2</v>
      </c>
      <c r="L21" s="36">
        <f>K21/I21*100</f>
        <v>3.1746031746031744</v>
      </c>
      <c r="M21" s="35"/>
      <c r="N21" s="36"/>
      <c r="O21" s="35"/>
      <c r="P21" s="35"/>
      <c r="Q21" s="35"/>
      <c r="R21" s="35"/>
      <c r="S21" s="35"/>
      <c r="T21" s="35"/>
      <c r="U21" s="35">
        <v>25</v>
      </c>
      <c r="V21" s="32" t="s">
        <v>144</v>
      </c>
      <c r="W21" s="28"/>
      <c r="X21" s="28"/>
      <c r="Y21" s="11"/>
      <c r="Z21" s="11"/>
      <c r="AA21" s="11"/>
      <c r="AB21" s="11"/>
      <c r="AC21" s="11"/>
    </row>
    <row r="22" spans="1:36" s="3" customFormat="1" ht="12" customHeight="1">
      <c r="A22" s="29">
        <v>14</v>
      </c>
      <c r="B22" s="30" t="s">
        <v>134</v>
      </c>
      <c r="C22" s="31" t="s">
        <v>93</v>
      </c>
      <c r="D22" s="31" t="s">
        <v>56</v>
      </c>
      <c r="E22" s="32" t="s">
        <v>6</v>
      </c>
      <c r="F22" s="33">
        <v>52.458668000000003</v>
      </c>
      <c r="G22" s="33">
        <v>21.030227</v>
      </c>
      <c r="H22" s="42">
        <v>2008</v>
      </c>
      <c r="I22" s="35">
        <v>82</v>
      </c>
      <c r="J22" s="35">
        <v>10</v>
      </c>
      <c r="K22" s="35">
        <v>1</v>
      </c>
      <c r="L22" s="36">
        <f>K22/I22*100</f>
        <v>1.2195121951219512</v>
      </c>
      <c r="M22" s="35"/>
      <c r="N22" s="36"/>
      <c r="O22" s="35"/>
      <c r="P22" s="35"/>
      <c r="Q22" s="35"/>
      <c r="R22" s="35"/>
      <c r="S22" s="35">
        <v>8</v>
      </c>
      <c r="T22" s="35">
        <f>S22/I22*100</f>
        <v>9.7560975609756095</v>
      </c>
      <c r="U22" s="35">
        <v>1</v>
      </c>
      <c r="V22" s="32" t="s">
        <v>144</v>
      </c>
      <c r="W22" s="28"/>
      <c r="X22" s="28"/>
      <c r="Y22" s="11"/>
      <c r="Z22" s="11"/>
      <c r="AA22" s="11"/>
      <c r="AB22" s="11"/>
      <c r="AC22" s="11"/>
    </row>
    <row r="23" spans="1:36" s="3" customFormat="1" ht="12" customHeight="1">
      <c r="A23" s="29">
        <v>14</v>
      </c>
      <c r="B23" s="30" t="s">
        <v>131</v>
      </c>
      <c r="C23" s="31" t="s">
        <v>93</v>
      </c>
      <c r="D23" s="31" t="s">
        <v>56</v>
      </c>
      <c r="E23" s="32" t="s">
        <v>6</v>
      </c>
      <c r="F23" s="33">
        <v>52.458668000000003</v>
      </c>
      <c r="G23" s="33">
        <v>21.030227</v>
      </c>
      <c r="H23" s="42">
        <v>2008</v>
      </c>
      <c r="I23" s="35" t="s">
        <v>148</v>
      </c>
      <c r="J23" s="35">
        <v>5</v>
      </c>
      <c r="K23" s="35">
        <v>2</v>
      </c>
      <c r="L23" s="36" t="s">
        <v>148</v>
      </c>
      <c r="M23" s="35">
        <v>3</v>
      </c>
      <c r="N23" s="36" t="s">
        <v>148</v>
      </c>
      <c r="O23" s="35"/>
      <c r="P23" s="35"/>
      <c r="Q23" s="35"/>
      <c r="R23" s="35"/>
      <c r="S23" s="35"/>
      <c r="T23" s="35"/>
      <c r="U23" s="35"/>
      <c r="V23" s="32" t="s">
        <v>144</v>
      </c>
      <c r="W23" s="47"/>
      <c r="X23" s="47"/>
      <c r="Y23" s="11"/>
      <c r="Z23" s="11"/>
      <c r="AA23" s="11"/>
      <c r="AB23" s="11"/>
      <c r="AC23" s="11"/>
      <c r="AE23" s="7"/>
      <c r="AF23" s="7"/>
      <c r="AG23" s="7"/>
      <c r="AH23" s="7"/>
      <c r="AI23" s="7"/>
    </row>
    <row r="24" spans="1:36" s="3" customFormat="1" ht="12" customHeight="1">
      <c r="A24" s="29">
        <v>15</v>
      </c>
      <c r="B24" s="39" t="s">
        <v>129</v>
      </c>
      <c r="C24" s="31" t="s">
        <v>41</v>
      </c>
      <c r="D24" s="40" t="s">
        <v>56</v>
      </c>
      <c r="E24" s="37" t="s">
        <v>6</v>
      </c>
      <c r="F24" s="33">
        <v>51.990884999999999</v>
      </c>
      <c r="G24" s="33">
        <v>21.236426000000002</v>
      </c>
      <c r="H24" s="42">
        <v>2009</v>
      </c>
      <c r="I24" s="35">
        <v>46</v>
      </c>
      <c r="J24" s="35">
        <v>14</v>
      </c>
      <c r="K24" s="35">
        <v>12</v>
      </c>
      <c r="L24" s="36">
        <f>K24/I24*100</f>
        <v>26.086956521739129</v>
      </c>
      <c r="M24" s="35"/>
      <c r="N24" s="36"/>
      <c r="O24" s="35"/>
      <c r="P24" s="35"/>
      <c r="Q24" s="35"/>
      <c r="R24" s="35"/>
      <c r="S24" s="35"/>
      <c r="T24" s="35"/>
      <c r="U24" s="35">
        <v>2</v>
      </c>
      <c r="V24" s="32" t="s">
        <v>144</v>
      </c>
      <c r="W24" s="47"/>
      <c r="X24" s="47"/>
      <c r="Y24" s="11"/>
      <c r="Z24" s="11"/>
      <c r="AA24" s="11"/>
      <c r="AB24" s="11"/>
      <c r="AC24" s="11"/>
      <c r="AE24" s="7"/>
      <c r="AF24" s="7"/>
      <c r="AG24" s="7"/>
      <c r="AH24" s="7"/>
      <c r="AI24" s="7"/>
    </row>
    <row r="25" spans="1:36" s="3" customFormat="1" ht="12" customHeight="1">
      <c r="A25" s="29">
        <v>15</v>
      </c>
      <c r="B25" s="39" t="s">
        <v>129</v>
      </c>
      <c r="C25" s="31" t="s">
        <v>41</v>
      </c>
      <c r="D25" s="40" t="s">
        <v>56</v>
      </c>
      <c r="E25" s="37" t="s">
        <v>6</v>
      </c>
      <c r="F25" s="33">
        <v>51.990884999999999</v>
      </c>
      <c r="G25" s="33">
        <v>21.236426000000002</v>
      </c>
      <c r="H25" s="42">
        <v>2002</v>
      </c>
      <c r="I25" s="35" t="s">
        <v>148</v>
      </c>
      <c r="J25" s="35">
        <v>2</v>
      </c>
      <c r="K25" s="35">
        <v>2</v>
      </c>
      <c r="L25" s="36" t="s">
        <v>148</v>
      </c>
      <c r="M25" s="35"/>
      <c r="N25" s="36"/>
      <c r="O25" s="35"/>
      <c r="P25" s="35"/>
      <c r="Q25" s="35"/>
      <c r="R25" s="35"/>
      <c r="S25" s="35"/>
      <c r="T25" s="35"/>
      <c r="U25" s="35"/>
      <c r="V25" s="37" t="s">
        <v>144</v>
      </c>
      <c r="W25" s="28"/>
      <c r="X25" s="8"/>
      <c r="Y25" s="11"/>
      <c r="Z25" s="11"/>
      <c r="AA25" s="11"/>
      <c r="AB25" s="11"/>
      <c r="AC25" s="11"/>
      <c r="AD25" s="5"/>
    </row>
    <row r="26" spans="1:36" s="3" customFormat="1" ht="12" customHeight="1">
      <c r="A26" s="29">
        <v>16</v>
      </c>
      <c r="B26" s="30" t="s">
        <v>132</v>
      </c>
      <c r="C26" s="31" t="s">
        <v>119</v>
      </c>
      <c r="D26" s="31" t="s">
        <v>56</v>
      </c>
      <c r="E26" s="32" t="s">
        <v>6</v>
      </c>
      <c r="F26" s="45">
        <v>49.059829000000001</v>
      </c>
      <c r="G26" s="45">
        <v>22.713697</v>
      </c>
      <c r="H26" s="34">
        <v>2008</v>
      </c>
      <c r="I26" s="35" t="s">
        <v>148</v>
      </c>
      <c r="J26" s="35">
        <v>2</v>
      </c>
      <c r="K26" s="35"/>
      <c r="L26" s="36"/>
      <c r="M26" s="35"/>
      <c r="N26" s="36"/>
      <c r="O26" s="35"/>
      <c r="P26" s="35"/>
      <c r="Q26" s="35">
        <v>2</v>
      </c>
      <c r="R26" s="35" t="s">
        <v>148</v>
      </c>
      <c r="S26" s="35"/>
      <c r="T26" s="35"/>
      <c r="U26" s="35"/>
      <c r="V26" s="37" t="s">
        <v>145</v>
      </c>
      <c r="W26" s="38"/>
      <c r="X26" s="38"/>
      <c r="Y26" s="11"/>
      <c r="Z26" s="11"/>
      <c r="AA26" s="11"/>
      <c r="AB26" s="11"/>
      <c r="AC26" s="11"/>
      <c r="AD26" s="5"/>
    </row>
    <row r="27" spans="1:36" s="3" customFormat="1" ht="12" customHeight="1">
      <c r="A27" s="29">
        <v>17</v>
      </c>
      <c r="B27" s="30" t="s">
        <v>135</v>
      </c>
      <c r="C27" s="31" t="s">
        <v>86</v>
      </c>
      <c r="D27" s="31" t="s">
        <v>56</v>
      </c>
      <c r="E27" s="32" t="s">
        <v>6</v>
      </c>
      <c r="F27" s="33">
        <v>51.849415999999998</v>
      </c>
      <c r="G27" s="33">
        <v>19.592241000000001</v>
      </c>
      <c r="H27" s="42">
        <v>2008</v>
      </c>
      <c r="I27" s="35">
        <v>25</v>
      </c>
      <c r="J27" s="35">
        <v>2</v>
      </c>
      <c r="K27" s="35"/>
      <c r="L27" s="36"/>
      <c r="M27" s="35"/>
      <c r="N27" s="36"/>
      <c r="O27" s="35"/>
      <c r="P27" s="35"/>
      <c r="Q27" s="35">
        <v>1</v>
      </c>
      <c r="R27" s="35">
        <f>Q27/I27*100</f>
        <v>4</v>
      </c>
      <c r="S27" s="35"/>
      <c r="T27" s="35"/>
      <c r="U27" s="35">
        <v>1</v>
      </c>
      <c r="V27" s="37" t="s">
        <v>145</v>
      </c>
      <c r="W27" s="46"/>
      <c r="X27" s="46"/>
      <c r="Y27" s="11"/>
      <c r="Z27" s="11"/>
      <c r="AA27" s="11"/>
      <c r="AB27" s="11"/>
      <c r="AC27" s="11"/>
      <c r="AD27" s="5"/>
    </row>
    <row r="28" spans="1:36" s="3" customFormat="1" ht="12" customHeight="1">
      <c r="A28" s="29">
        <v>18</v>
      </c>
      <c r="B28" s="39" t="s">
        <v>129</v>
      </c>
      <c r="C28" s="40" t="s">
        <v>70</v>
      </c>
      <c r="D28" s="40" t="s">
        <v>56</v>
      </c>
      <c r="E28" s="37" t="s">
        <v>6</v>
      </c>
      <c r="F28" s="41">
        <v>53.796866999999999</v>
      </c>
      <c r="G28" s="33">
        <v>21.637155</v>
      </c>
      <c r="H28" s="34">
        <v>2002</v>
      </c>
      <c r="I28" s="35">
        <v>15</v>
      </c>
      <c r="J28" s="35">
        <v>5</v>
      </c>
      <c r="K28" s="35">
        <v>1</v>
      </c>
      <c r="L28" s="36">
        <f>K28/I28*100</f>
        <v>6.666666666666667</v>
      </c>
      <c r="M28" s="35"/>
      <c r="N28" s="36"/>
      <c r="O28" s="35"/>
      <c r="P28" s="35"/>
      <c r="Q28" s="35"/>
      <c r="R28" s="35"/>
      <c r="S28" s="35"/>
      <c r="T28" s="35"/>
      <c r="U28" s="35">
        <v>4</v>
      </c>
      <c r="V28" s="32" t="s">
        <v>144</v>
      </c>
      <c r="W28" s="38"/>
      <c r="X28" s="38"/>
      <c r="Y28" s="5"/>
      <c r="Z28" s="11"/>
      <c r="AA28" s="11"/>
      <c r="AB28" s="11"/>
      <c r="AC28" s="11"/>
      <c r="AD28" s="5"/>
    </row>
    <row r="29" spans="1:36" s="3" customFormat="1" ht="12" customHeight="1">
      <c r="A29" s="29">
        <v>18</v>
      </c>
      <c r="B29" s="30" t="s">
        <v>131</v>
      </c>
      <c r="C29" s="40" t="s">
        <v>70</v>
      </c>
      <c r="D29" s="31" t="s">
        <v>56</v>
      </c>
      <c r="E29" s="32" t="s">
        <v>6</v>
      </c>
      <c r="F29" s="33">
        <v>53.796866999999999</v>
      </c>
      <c r="G29" s="33">
        <v>21.637155</v>
      </c>
      <c r="H29" s="42">
        <v>2008</v>
      </c>
      <c r="I29" s="35">
        <v>48</v>
      </c>
      <c r="J29" s="35">
        <v>4</v>
      </c>
      <c r="K29" s="35">
        <v>3</v>
      </c>
      <c r="L29" s="36">
        <f>K29/I29*100</f>
        <v>6.25</v>
      </c>
      <c r="M29" s="35"/>
      <c r="N29" s="36"/>
      <c r="O29" s="35"/>
      <c r="P29" s="35"/>
      <c r="Q29" s="35"/>
      <c r="R29" s="35"/>
      <c r="S29" s="35"/>
      <c r="T29" s="35"/>
      <c r="U29" s="35">
        <v>1</v>
      </c>
      <c r="V29" s="32" t="s">
        <v>144</v>
      </c>
      <c r="W29" s="46"/>
      <c r="X29" s="46"/>
      <c r="Y29" s="11"/>
      <c r="Z29" s="11"/>
      <c r="AA29" s="11"/>
      <c r="AB29" s="11"/>
      <c r="AC29" s="11"/>
      <c r="AD29" s="5"/>
    </row>
    <row r="30" spans="1:36" s="3" customFormat="1" ht="12" customHeight="1">
      <c r="A30" s="29">
        <v>19</v>
      </c>
      <c r="B30" s="39" t="s">
        <v>129</v>
      </c>
      <c r="C30" s="31" t="s">
        <v>120</v>
      </c>
      <c r="D30" s="31" t="s">
        <v>56</v>
      </c>
      <c r="E30" s="37" t="s">
        <v>6</v>
      </c>
      <c r="F30" s="45">
        <v>54.324333000000003</v>
      </c>
      <c r="G30" s="45">
        <v>19.519466999999999</v>
      </c>
      <c r="H30" s="42">
        <v>2000</v>
      </c>
      <c r="I30" s="35">
        <v>24</v>
      </c>
      <c r="J30" s="35">
        <v>2</v>
      </c>
      <c r="K30" s="35">
        <v>2</v>
      </c>
      <c r="L30" s="36">
        <f>K30/I30*100</f>
        <v>8.3333333333333321</v>
      </c>
      <c r="M30" s="35"/>
      <c r="N30" s="36"/>
      <c r="O30" s="35"/>
      <c r="P30" s="35"/>
      <c r="Q30" s="35"/>
      <c r="R30" s="35"/>
      <c r="S30" s="35"/>
      <c r="T30" s="35"/>
      <c r="U30" s="35"/>
      <c r="V30" s="32" t="s">
        <v>144</v>
      </c>
      <c r="W30" s="38"/>
      <c r="X30" s="38"/>
      <c r="Y30" s="5"/>
      <c r="Z30" s="5"/>
      <c r="AA30" s="5"/>
      <c r="AB30" s="5"/>
      <c r="AC30" s="5"/>
      <c r="AD30" s="5"/>
    </row>
    <row r="31" spans="1:36" s="3" customFormat="1" ht="12" customHeight="1">
      <c r="A31" s="29">
        <v>20</v>
      </c>
      <c r="B31" s="39" t="s">
        <v>129</v>
      </c>
      <c r="C31" s="40" t="s">
        <v>67</v>
      </c>
      <c r="D31" s="40" t="s">
        <v>55</v>
      </c>
      <c r="E31" s="37" t="s">
        <v>6</v>
      </c>
      <c r="F31" s="41">
        <v>52.733308999999998</v>
      </c>
      <c r="G31" s="33">
        <v>14.378451999999999</v>
      </c>
      <c r="H31" s="34">
        <v>2001</v>
      </c>
      <c r="I31" s="35">
        <v>32</v>
      </c>
      <c r="J31" s="35">
        <v>8</v>
      </c>
      <c r="K31" s="35">
        <v>6</v>
      </c>
      <c r="L31" s="36">
        <f>K31/I31*100</f>
        <v>18.75</v>
      </c>
      <c r="M31" s="35"/>
      <c r="N31" s="36"/>
      <c r="O31" s="35"/>
      <c r="P31" s="35"/>
      <c r="Q31" s="35"/>
      <c r="R31" s="35"/>
      <c r="S31" s="35"/>
      <c r="T31" s="35"/>
      <c r="U31" s="35">
        <v>2</v>
      </c>
      <c r="V31" s="32" t="s">
        <v>144</v>
      </c>
      <c r="W31" s="46"/>
      <c r="X31" s="46"/>
      <c r="Y31" s="11"/>
      <c r="Z31" s="11"/>
      <c r="AA31" s="11"/>
      <c r="AB31" s="11"/>
      <c r="AC31" s="11"/>
      <c r="AD31" s="5"/>
    </row>
    <row r="32" spans="1:36" s="3" customFormat="1" ht="12" customHeight="1">
      <c r="A32" s="29">
        <v>21</v>
      </c>
      <c r="B32" s="39" t="s">
        <v>129</v>
      </c>
      <c r="C32" s="40" t="s">
        <v>51</v>
      </c>
      <c r="D32" s="40" t="s">
        <v>55</v>
      </c>
      <c r="E32" s="37" t="s">
        <v>6</v>
      </c>
      <c r="F32" s="41">
        <v>52.440128999999999</v>
      </c>
      <c r="G32" s="33">
        <v>14.581073999999999</v>
      </c>
      <c r="H32" s="34">
        <v>2001</v>
      </c>
      <c r="I32" s="35">
        <v>23</v>
      </c>
      <c r="J32" s="35">
        <v>6</v>
      </c>
      <c r="K32" s="35">
        <v>5</v>
      </c>
      <c r="L32" s="36">
        <f>K32/I32*100</f>
        <v>21.739130434782609</v>
      </c>
      <c r="M32" s="35">
        <v>1</v>
      </c>
      <c r="N32" s="36">
        <f>M32/I32*100</f>
        <v>4.3478260869565215</v>
      </c>
      <c r="O32" s="35"/>
      <c r="P32" s="35"/>
      <c r="Q32" s="35"/>
      <c r="R32" s="35"/>
      <c r="S32" s="35"/>
      <c r="T32" s="35"/>
      <c r="U32" s="35"/>
      <c r="V32" s="32" t="s">
        <v>144</v>
      </c>
      <c r="W32" s="46"/>
      <c r="X32" s="46"/>
      <c r="Y32" s="11"/>
      <c r="Z32" s="11"/>
      <c r="AA32" s="11"/>
      <c r="AB32" s="11"/>
      <c r="AC32" s="17"/>
      <c r="AD32" s="5"/>
    </row>
    <row r="33" spans="1:30" s="3" customFormat="1" ht="12" customHeight="1">
      <c r="A33" s="29">
        <v>21</v>
      </c>
      <c r="B33" s="30" t="s">
        <v>130</v>
      </c>
      <c r="C33" s="40" t="s">
        <v>51</v>
      </c>
      <c r="D33" s="40" t="s">
        <v>55</v>
      </c>
      <c r="E33" s="37" t="s">
        <v>6</v>
      </c>
      <c r="F33" s="43">
        <v>52.436700000000002</v>
      </c>
      <c r="G33" s="43">
        <v>14.577209999999999</v>
      </c>
      <c r="H33" s="48">
        <v>2006</v>
      </c>
      <c r="I33" s="35">
        <v>45</v>
      </c>
      <c r="J33" s="49">
        <v>0</v>
      </c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37" t="s">
        <v>144</v>
      </c>
      <c r="W33" s="46"/>
      <c r="X33" s="46"/>
      <c r="Y33" s="11"/>
      <c r="Z33" s="11"/>
      <c r="AA33" s="11"/>
      <c r="AB33" s="11"/>
      <c r="AC33" s="11"/>
      <c r="AD33" s="5"/>
    </row>
    <row r="34" spans="1:30" s="3" customFormat="1" ht="12" customHeight="1">
      <c r="A34" s="29">
        <v>22</v>
      </c>
      <c r="B34" s="39" t="s">
        <v>129</v>
      </c>
      <c r="C34" s="40" t="s">
        <v>68</v>
      </c>
      <c r="D34" s="40" t="s">
        <v>55</v>
      </c>
      <c r="E34" s="37" t="s">
        <v>6</v>
      </c>
      <c r="F34" s="41">
        <v>52.055199999999999</v>
      </c>
      <c r="G34" s="33">
        <v>15.43022</v>
      </c>
      <c r="H34" s="42">
        <v>2005</v>
      </c>
      <c r="I34" s="35">
        <v>48</v>
      </c>
      <c r="J34" s="35">
        <v>4</v>
      </c>
      <c r="K34" s="35">
        <v>4</v>
      </c>
      <c r="L34" s="36">
        <f>K34/I34*100</f>
        <v>8.3333333333333321</v>
      </c>
      <c r="M34" s="35"/>
      <c r="N34" s="36"/>
      <c r="O34" s="35"/>
      <c r="P34" s="35"/>
      <c r="Q34" s="35"/>
      <c r="R34" s="35"/>
      <c r="S34" s="35"/>
      <c r="T34" s="35"/>
      <c r="U34" s="35"/>
      <c r="V34" s="32" t="s">
        <v>144</v>
      </c>
      <c r="W34" s="38"/>
      <c r="X34" s="38"/>
      <c r="Y34" s="11"/>
      <c r="Z34" s="11"/>
      <c r="AA34" s="11"/>
      <c r="AB34" s="11"/>
      <c r="AC34" s="11"/>
      <c r="AD34" s="5"/>
    </row>
    <row r="35" spans="1:30" s="3" customFormat="1" ht="12" customHeight="1">
      <c r="A35" s="29">
        <v>23</v>
      </c>
      <c r="B35" s="30" t="s">
        <v>136</v>
      </c>
      <c r="C35" s="31" t="s">
        <v>14</v>
      </c>
      <c r="D35" s="31" t="s">
        <v>103</v>
      </c>
      <c r="E35" s="32" t="s">
        <v>1</v>
      </c>
      <c r="F35" s="33">
        <v>52.389069999999997</v>
      </c>
      <c r="G35" s="33">
        <v>9.35703</v>
      </c>
      <c r="H35" s="50">
        <v>2010</v>
      </c>
      <c r="I35" s="35">
        <v>15</v>
      </c>
      <c r="J35" s="35">
        <v>2</v>
      </c>
      <c r="K35" s="35">
        <v>1</v>
      </c>
      <c r="L35" s="36">
        <f>K35/I35*100</f>
        <v>6.666666666666667</v>
      </c>
      <c r="M35" s="35"/>
      <c r="N35" s="36"/>
      <c r="O35" s="35"/>
      <c r="P35" s="35"/>
      <c r="Q35" s="35"/>
      <c r="R35" s="35"/>
      <c r="S35" s="35"/>
      <c r="T35" s="35"/>
      <c r="U35" s="35">
        <v>1</v>
      </c>
      <c r="V35" s="37" t="s">
        <v>145</v>
      </c>
      <c r="W35" s="38"/>
      <c r="X35" s="38"/>
      <c r="Y35" s="11"/>
      <c r="Z35" s="11"/>
      <c r="AA35" s="11"/>
      <c r="AB35" s="11"/>
      <c r="AC35" s="11"/>
      <c r="AD35" s="5"/>
    </row>
    <row r="36" spans="1:30" s="3" customFormat="1" ht="12" customHeight="1">
      <c r="A36" s="29">
        <v>23</v>
      </c>
      <c r="B36" s="30" t="s">
        <v>130</v>
      </c>
      <c r="C36" s="31" t="s">
        <v>14</v>
      </c>
      <c r="D36" s="31" t="s">
        <v>54</v>
      </c>
      <c r="E36" s="32" t="s">
        <v>1</v>
      </c>
      <c r="F36" s="33">
        <v>52.389069999999997</v>
      </c>
      <c r="G36" s="33">
        <v>9.35703</v>
      </c>
      <c r="H36" s="50">
        <v>2010</v>
      </c>
      <c r="I36" s="35">
        <v>24</v>
      </c>
      <c r="J36" s="35">
        <v>0</v>
      </c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7" t="s">
        <v>145</v>
      </c>
      <c r="W36" s="38"/>
      <c r="X36" s="8"/>
      <c r="Y36" s="11"/>
      <c r="Z36" s="11"/>
      <c r="AA36" s="11"/>
      <c r="AB36" s="11"/>
      <c r="AC36" s="11"/>
      <c r="AD36" s="5"/>
    </row>
    <row r="37" spans="1:30" s="3" customFormat="1" ht="12" customHeight="1">
      <c r="A37" s="29">
        <v>24</v>
      </c>
      <c r="B37" s="30" t="s">
        <v>137</v>
      </c>
      <c r="C37" s="31" t="s">
        <v>121</v>
      </c>
      <c r="D37" s="31" t="s">
        <v>125</v>
      </c>
      <c r="E37" s="32" t="s">
        <v>1</v>
      </c>
      <c r="F37" s="45">
        <v>51.942084999999999</v>
      </c>
      <c r="G37" s="45">
        <v>7.5948549999999999</v>
      </c>
      <c r="H37" s="34">
        <v>2011</v>
      </c>
      <c r="I37" s="35" t="s">
        <v>148</v>
      </c>
      <c r="J37" s="35">
        <v>2</v>
      </c>
      <c r="K37" s="35"/>
      <c r="L37" s="36"/>
      <c r="M37" s="35"/>
      <c r="N37" s="36"/>
      <c r="O37" s="35">
        <v>1</v>
      </c>
      <c r="P37" s="35" t="s">
        <v>148</v>
      </c>
      <c r="Q37" s="35"/>
      <c r="R37" s="35"/>
      <c r="S37" s="35"/>
      <c r="T37" s="35"/>
      <c r="U37" s="35">
        <v>1</v>
      </c>
      <c r="V37" s="37" t="s">
        <v>145</v>
      </c>
      <c r="W37" s="38"/>
      <c r="X37" s="38"/>
      <c r="Y37" s="11"/>
      <c r="Z37" s="11"/>
      <c r="AA37" s="11"/>
      <c r="AB37" s="11"/>
      <c r="AC37" s="11"/>
      <c r="AD37" s="5"/>
    </row>
    <row r="38" spans="1:30" s="3" customFormat="1" ht="12" customHeight="1">
      <c r="A38" s="29">
        <v>25</v>
      </c>
      <c r="B38" s="30" t="s">
        <v>136</v>
      </c>
      <c r="C38" s="31" t="s">
        <v>15</v>
      </c>
      <c r="D38" s="31" t="s">
        <v>54</v>
      </c>
      <c r="E38" s="32" t="s">
        <v>2</v>
      </c>
      <c r="F38" s="33">
        <v>52.238799999999998</v>
      </c>
      <c r="G38" s="33">
        <v>6.1599899999999996</v>
      </c>
      <c r="H38" s="50">
        <v>2010</v>
      </c>
      <c r="I38" s="35">
        <v>20</v>
      </c>
      <c r="J38" s="35">
        <v>3</v>
      </c>
      <c r="K38" s="35">
        <v>2</v>
      </c>
      <c r="L38" s="36">
        <f>K38/I38*100</f>
        <v>10</v>
      </c>
      <c r="M38" s="35"/>
      <c r="N38" s="36"/>
      <c r="O38" s="35"/>
      <c r="P38" s="35"/>
      <c r="Q38" s="35"/>
      <c r="R38" s="35"/>
      <c r="S38" s="35"/>
      <c r="T38" s="35"/>
      <c r="U38" s="35">
        <v>1</v>
      </c>
      <c r="V38" s="37" t="s">
        <v>145</v>
      </c>
      <c r="W38" s="38"/>
      <c r="X38" s="38"/>
      <c r="Y38" s="11"/>
      <c r="Z38" s="11"/>
      <c r="AA38" s="11"/>
      <c r="AB38" s="11"/>
      <c r="AC38" s="11"/>
      <c r="AD38" s="5"/>
    </row>
    <row r="39" spans="1:30" s="3" customFormat="1" ht="12" customHeight="1">
      <c r="A39" s="29">
        <v>26</v>
      </c>
      <c r="B39" s="30" t="s">
        <v>130</v>
      </c>
      <c r="C39" s="31" t="s">
        <v>122</v>
      </c>
      <c r="D39" s="31" t="s">
        <v>54</v>
      </c>
      <c r="E39" s="32" t="s">
        <v>3</v>
      </c>
      <c r="F39" s="33">
        <v>47.814312000000001</v>
      </c>
      <c r="G39" s="33">
        <v>7.5460010000000004</v>
      </c>
      <c r="H39" s="42">
        <v>2011</v>
      </c>
      <c r="I39" s="35">
        <v>156</v>
      </c>
      <c r="J39" s="35">
        <v>19</v>
      </c>
      <c r="K39" s="35">
        <v>1</v>
      </c>
      <c r="L39" s="36">
        <f>K39/I39*100</f>
        <v>0.64102564102564097</v>
      </c>
      <c r="M39" s="35"/>
      <c r="N39" s="36"/>
      <c r="O39" s="35"/>
      <c r="P39" s="35"/>
      <c r="Q39" s="35"/>
      <c r="R39" s="35"/>
      <c r="S39" s="35"/>
      <c r="T39" s="35"/>
      <c r="U39" s="35">
        <v>18</v>
      </c>
      <c r="V39" s="32" t="s">
        <v>144</v>
      </c>
      <c r="W39" s="38"/>
      <c r="X39" s="38"/>
      <c r="Y39" s="11"/>
      <c r="Z39" s="11"/>
      <c r="AA39" s="11"/>
      <c r="AB39" s="11"/>
      <c r="AC39" s="11"/>
      <c r="AD39" s="5"/>
    </row>
    <row r="40" spans="1:30" s="3" customFormat="1" ht="12" customHeight="1">
      <c r="A40" s="29">
        <v>26</v>
      </c>
      <c r="B40" s="30" t="s">
        <v>138</v>
      </c>
      <c r="C40" s="31" t="s">
        <v>122</v>
      </c>
      <c r="D40" s="31" t="s">
        <v>54</v>
      </c>
      <c r="E40" s="32" t="s">
        <v>3</v>
      </c>
      <c r="F40" s="33">
        <v>47.814312000000001</v>
      </c>
      <c r="G40" s="33">
        <v>7.5460010000000004</v>
      </c>
      <c r="H40" s="42">
        <v>2002</v>
      </c>
      <c r="I40" s="35">
        <v>36</v>
      </c>
      <c r="J40" s="35">
        <v>6</v>
      </c>
      <c r="K40" s="35"/>
      <c r="L40" s="36"/>
      <c r="M40" s="35"/>
      <c r="N40" s="36"/>
      <c r="O40" s="35"/>
      <c r="P40" s="35"/>
      <c r="Q40" s="35">
        <v>2</v>
      </c>
      <c r="R40" s="35">
        <f>Q40/I40*100</f>
        <v>5.5555555555555554</v>
      </c>
      <c r="S40" s="35"/>
      <c r="T40" s="35"/>
      <c r="U40" s="35">
        <v>4</v>
      </c>
      <c r="V40" s="32" t="s">
        <v>144</v>
      </c>
      <c r="W40" s="38"/>
      <c r="X40" s="38"/>
      <c r="Y40" s="11"/>
      <c r="Z40" s="11"/>
      <c r="AA40" s="11"/>
      <c r="AB40" s="11"/>
      <c r="AC40" s="11"/>
      <c r="AD40" s="5"/>
    </row>
    <row r="41" spans="1:30" s="3" customFormat="1" ht="12" customHeight="1">
      <c r="A41" s="29">
        <v>26</v>
      </c>
      <c r="B41" s="30" t="s">
        <v>130</v>
      </c>
      <c r="C41" s="31" t="s">
        <v>122</v>
      </c>
      <c r="D41" s="31" t="s">
        <v>54</v>
      </c>
      <c r="E41" s="32" t="s">
        <v>3</v>
      </c>
      <c r="F41" s="33">
        <v>47.814312000000001</v>
      </c>
      <c r="G41" s="33">
        <v>7.5460010000000004</v>
      </c>
      <c r="H41" s="42">
        <v>2008</v>
      </c>
      <c r="I41" s="35">
        <v>46</v>
      </c>
      <c r="J41" s="35">
        <v>21</v>
      </c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>
        <v>21</v>
      </c>
      <c r="V41" s="37" t="s">
        <v>144</v>
      </c>
      <c r="W41" s="38"/>
      <c r="X41" s="38"/>
      <c r="Y41" s="11"/>
      <c r="Z41" s="11"/>
      <c r="AA41" s="11"/>
      <c r="AB41" s="11"/>
      <c r="AC41" s="11"/>
      <c r="AD41" s="5"/>
    </row>
    <row r="42" spans="1:30" s="3" customFormat="1" ht="12" customHeight="1">
      <c r="A42" s="29">
        <v>27</v>
      </c>
      <c r="B42" s="30" t="s">
        <v>130</v>
      </c>
      <c r="C42" s="31" t="s">
        <v>22</v>
      </c>
      <c r="D42" s="31" t="s">
        <v>54</v>
      </c>
      <c r="E42" s="32" t="s">
        <v>4</v>
      </c>
      <c r="F42" s="33">
        <v>47.10707</v>
      </c>
      <c r="G42" s="33">
        <v>7.2187000000000001</v>
      </c>
      <c r="H42" s="42">
        <v>2011</v>
      </c>
      <c r="I42" s="35">
        <v>48</v>
      </c>
      <c r="J42" s="35">
        <v>2</v>
      </c>
      <c r="K42" s="35"/>
      <c r="L42" s="36"/>
      <c r="M42" s="35">
        <v>2</v>
      </c>
      <c r="N42" s="36">
        <f>M42/I42*100</f>
        <v>4.1666666666666661</v>
      </c>
      <c r="O42" s="35"/>
      <c r="P42" s="35"/>
      <c r="Q42" s="35"/>
      <c r="R42" s="35"/>
      <c r="S42" s="35"/>
      <c r="T42" s="35"/>
      <c r="U42" s="35"/>
      <c r="V42" s="32" t="s">
        <v>144</v>
      </c>
      <c r="W42" s="38"/>
      <c r="X42" s="38"/>
      <c r="Y42" s="11"/>
      <c r="Z42" s="11"/>
      <c r="AA42" s="11"/>
      <c r="AB42" s="11"/>
      <c r="AC42" s="11"/>
      <c r="AD42" s="5"/>
    </row>
    <row r="43" spans="1:30" s="3" customFormat="1" ht="12" customHeight="1">
      <c r="A43" s="29">
        <v>28</v>
      </c>
      <c r="B43" s="30" t="s">
        <v>130</v>
      </c>
      <c r="C43" s="31" t="s">
        <v>20</v>
      </c>
      <c r="D43" s="31" t="s">
        <v>54</v>
      </c>
      <c r="E43" s="32" t="s">
        <v>4</v>
      </c>
      <c r="F43" s="33">
        <v>46.923949999999998</v>
      </c>
      <c r="G43" s="33">
        <v>6.9537800000000001</v>
      </c>
      <c r="H43" s="42">
        <v>2011</v>
      </c>
      <c r="I43" s="35">
        <v>52</v>
      </c>
      <c r="J43" s="35">
        <v>32</v>
      </c>
      <c r="K43" s="35"/>
      <c r="L43" s="36"/>
      <c r="M43" s="35">
        <v>1</v>
      </c>
      <c r="N43" s="36">
        <f>M43/I43*100</f>
        <v>1.9230769230769231</v>
      </c>
      <c r="O43" s="35"/>
      <c r="P43" s="35"/>
      <c r="Q43" s="35"/>
      <c r="R43" s="35"/>
      <c r="S43" s="35"/>
      <c r="T43" s="35"/>
      <c r="U43" s="35">
        <v>31</v>
      </c>
      <c r="V43" s="32" t="s">
        <v>144</v>
      </c>
      <c r="W43" s="38"/>
      <c r="X43" s="38"/>
      <c r="Y43" s="11"/>
      <c r="Z43" s="11"/>
      <c r="AA43" s="11"/>
      <c r="AB43" s="11"/>
      <c r="AC43" s="11"/>
      <c r="AD43" s="5"/>
    </row>
    <row r="44" spans="1:30" s="3" customFormat="1" ht="12" customHeight="1">
      <c r="A44" s="29">
        <v>29</v>
      </c>
      <c r="B44" s="30" t="s">
        <v>130</v>
      </c>
      <c r="C44" s="31" t="s">
        <v>23</v>
      </c>
      <c r="D44" s="31" t="s">
        <v>54</v>
      </c>
      <c r="E44" s="32" t="s">
        <v>4</v>
      </c>
      <c r="F44" s="33">
        <v>47.180109999999999</v>
      </c>
      <c r="G44" s="33">
        <v>8.4673499999999997</v>
      </c>
      <c r="H44" s="42">
        <v>2011</v>
      </c>
      <c r="I44" s="35">
        <v>48</v>
      </c>
      <c r="J44" s="35">
        <v>3</v>
      </c>
      <c r="K44" s="35"/>
      <c r="L44" s="36"/>
      <c r="M44" s="35">
        <v>2</v>
      </c>
      <c r="N44" s="36">
        <f>M44/I44*100</f>
        <v>4.1666666666666661</v>
      </c>
      <c r="O44" s="35"/>
      <c r="P44" s="35"/>
      <c r="Q44" s="35"/>
      <c r="R44" s="35"/>
      <c r="S44" s="35"/>
      <c r="T44" s="35"/>
      <c r="U44" s="35">
        <v>1</v>
      </c>
      <c r="V44" s="32" t="s">
        <v>144</v>
      </c>
      <c r="W44" s="8"/>
      <c r="X44" s="8"/>
      <c r="Y44" s="11"/>
      <c r="Z44" s="11"/>
      <c r="AA44" s="11"/>
      <c r="AB44" s="11"/>
      <c r="AC44" s="11"/>
      <c r="AD44" s="5"/>
    </row>
    <row r="45" spans="1:30" s="3" customFormat="1" ht="12" customHeight="1">
      <c r="A45" s="29">
        <v>30</v>
      </c>
      <c r="B45" s="30" t="s">
        <v>130</v>
      </c>
      <c r="C45" s="31" t="s">
        <v>24</v>
      </c>
      <c r="D45" s="31" t="s">
        <v>54</v>
      </c>
      <c r="E45" s="32" t="s">
        <v>4</v>
      </c>
      <c r="F45" s="33">
        <v>47.251309999999997</v>
      </c>
      <c r="G45" s="33">
        <v>8.6266200000000008</v>
      </c>
      <c r="H45" s="42">
        <v>2011</v>
      </c>
      <c r="I45" s="35">
        <v>48</v>
      </c>
      <c r="J45" s="35">
        <v>17</v>
      </c>
      <c r="K45" s="35"/>
      <c r="L45" s="36"/>
      <c r="M45" s="35">
        <v>2</v>
      </c>
      <c r="N45" s="36">
        <f>M45/I45*100</f>
        <v>4.1666666666666661</v>
      </c>
      <c r="O45" s="35"/>
      <c r="P45" s="35"/>
      <c r="Q45" s="35"/>
      <c r="R45" s="35"/>
      <c r="S45" s="35"/>
      <c r="T45" s="35"/>
      <c r="U45" s="35">
        <v>15</v>
      </c>
      <c r="V45" s="32" t="s">
        <v>144</v>
      </c>
      <c r="W45" s="28"/>
      <c r="X45" s="38"/>
      <c r="Y45" s="5"/>
      <c r="Z45" s="5"/>
      <c r="AA45" s="5"/>
      <c r="AB45" s="5"/>
      <c r="AC45" s="5"/>
    </row>
    <row r="46" spans="1:30" s="3" customFormat="1" ht="12" customHeight="1">
      <c r="A46" s="29">
        <v>31</v>
      </c>
      <c r="B46" s="30" t="s">
        <v>130</v>
      </c>
      <c r="C46" s="31" t="s">
        <v>115</v>
      </c>
      <c r="D46" s="31" t="s">
        <v>54</v>
      </c>
      <c r="E46" s="32" t="s">
        <v>4</v>
      </c>
      <c r="F46" s="33">
        <v>47.360590000000002</v>
      </c>
      <c r="G46" s="33">
        <v>8.65395</v>
      </c>
      <c r="H46" s="42">
        <v>2011</v>
      </c>
      <c r="I46" s="35">
        <v>48</v>
      </c>
      <c r="J46" s="35">
        <v>1</v>
      </c>
      <c r="K46" s="35"/>
      <c r="L46" s="36"/>
      <c r="M46" s="35">
        <v>1</v>
      </c>
      <c r="N46" s="36">
        <f>M46/I46*100</f>
        <v>2.083333333333333</v>
      </c>
      <c r="O46" s="35"/>
      <c r="P46" s="35"/>
      <c r="Q46" s="35"/>
      <c r="R46" s="35"/>
      <c r="S46" s="35"/>
      <c r="T46" s="35"/>
      <c r="U46" s="35"/>
      <c r="V46" s="37" t="s">
        <v>144</v>
      </c>
      <c r="W46" s="51"/>
      <c r="X46" s="46"/>
      <c r="Y46" s="5"/>
      <c r="Z46" s="5"/>
      <c r="AA46" s="5"/>
      <c r="AB46" s="5"/>
      <c r="AC46" s="5"/>
    </row>
    <row r="47" spans="1:30" s="3" customFormat="1" ht="12" customHeight="1">
      <c r="A47" s="29">
        <v>32</v>
      </c>
      <c r="B47" s="30" t="s">
        <v>138</v>
      </c>
      <c r="C47" s="31" t="s">
        <v>123</v>
      </c>
      <c r="D47" s="31" t="s">
        <v>124</v>
      </c>
      <c r="E47" s="32" t="s">
        <v>1</v>
      </c>
      <c r="F47" s="52">
        <v>48.076639999999998</v>
      </c>
      <c r="G47" s="52">
        <v>11.133940000000001</v>
      </c>
      <c r="H47" s="42">
        <v>2011</v>
      </c>
      <c r="I47" s="35" t="s">
        <v>148</v>
      </c>
      <c r="J47" s="35">
        <v>2</v>
      </c>
      <c r="K47" s="35"/>
      <c r="L47" s="36"/>
      <c r="M47" s="35">
        <v>2</v>
      </c>
      <c r="N47" s="36" t="s">
        <v>126</v>
      </c>
      <c r="O47" s="35"/>
      <c r="P47" s="35"/>
      <c r="Q47" s="35"/>
      <c r="R47" s="35"/>
      <c r="S47" s="35"/>
      <c r="T47" s="35"/>
      <c r="U47" s="35"/>
      <c r="V47" s="37" t="s">
        <v>145</v>
      </c>
      <c r="W47" s="28"/>
      <c r="X47" s="38"/>
      <c r="Y47" s="5"/>
      <c r="Z47" s="5"/>
      <c r="AA47" s="5"/>
      <c r="AB47" s="5"/>
      <c r="AC47" s="5"/>
    </row>
    <row r="48" spans="1:30" s="3" customFormat="1" ht="12" customHeight="1">
      <c r="A48" s="29">
        <v>33</v>
      </c>
      <c r="B48" s="30" t="s">
        <v>139</v>
      </c>
      <c r="C48" s="31" t="s">
        <v>35</v>
      </c>
      <c r="D48" s="31" t="s">
        <v>101</v>
      </c>
      <c r="E48" s="32" t="s">
        <v>0</v>
      </c>
      <c r="F48" s="33">
        <v>47.518343999999999</v>
      </c>
      <c r="G48" s="33">
        <v>19.042311000000002</v>
      </c>
      <c r="H48" s="42">
        <v>2012</v>
      </c>
      <c r="I48" s="35" t="s">
        <v>148</v>
      </c>
      <c r="J48" s="35">
        <v>1</v>
      </c>
      <c r="K48" s="35"/>
      <c r="L48" s="36"/>
      <c r="M48" s="35">
        <v>1</v>
      </c>
      <c r="N48" s="36" t="s">
        <v>126</v>
      </c>
      <c r="O48" s="36"/>
      <c r="P48" s="36"/>
      <c r="Q48" s="35"/>
      <c r="R48" s="35"/>
      <c r="S48" s="35"/>
      <c r="T48" s="35"/>
      <c r="U48" s="35"/>
      <c r="V48" s="32" t="s">
        <v>144</v>
      </c>
      <c r="W48" s="51"/>
      <c r="X48" s="46"/>
      <c r="Y48" s="5"/>
      <c r="Z48" s="5"/>
      <c r="AA48" s="5"/>
      <c r="AB48" s="5"/>
      <c r="AC48" s="5"/>
    </row>
    <row r="49" spans="1:29" s="2" customFormat="1" ht="12" customHeight="1">
      <c r="A49" s="29">
        <v>33</v>
      </c>
      <c r="B49" s="30" t="s">
        <v>130</v>
      </c>
      <c r="C49" s="31" t="s">
        <v>35</v>
      </c>
      <c r="D49" s="31" t="s">
        <v>101</v>
      </c>
      <c r="E49" s="32" t="s">
        <v>0</v>
      </c>
      <c r="F49" s="33">
        <v>47.518343999999999</v>
      </c>
      <c r="G49" s="33">
        <v>19.042311000000002</v>
      </c>
      <c r="H49" s="42">
        <v>2012</v>
      </c>
      <c r="I49" s="35">
        <v>36</v>
      </c>
      <c r="J49" s="35">
        <v>1</v>
      </c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>
        <v>1</v>
      </c>
      <c r="V49" s="37" t="s">
        <v>144</v>
      </c>
      <c r="W49" s="51"/>
      <c r="X49" s="46"/>
      <c r="Y49" s="12"/>
      <c r="Z49" s="12"/>
      <c r="AA49" s="12"/>
      <c r="AB49" s="12"/>
      <c r="AC49" s="12"/>
    </row>
    <row r="50" spans="1:29" s="3" customFormat="1" ht="12" customHeight="1">
      <c r="A50" s="29" t="s">
        <v>149</v>
      </c>
      <c r="B50" s="39" t="s">
        <v>129</v>
      </c>
      <c r="C50" s="40" t="s">
        <v>66</v>
      </c>
      <c r="D50" s="31" t="s">
        <v>101</v>
      </c>
      <c r="E50" s="37" t="s">
        <v>13</v>
      </c>
      <c r="F50" s="41">
        <v>48.298057999999997</v>
      </c>
      <c r="G50" s="33">
        <v>16.346772999999999</v>
      </c>
      <c r="H50" s="42">
        <v>2003</v>
      </c>
      <c r="I50" s="35">
        <v>11</v>
      </c>
      <c r="J50" s="35">
        <v>0</v>
      </c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2" t="s">
        <v>144</v>
      </c>
      <c r="W50" s="51"/>
      <c r="X50" s="46"/>
      <c r="Y50" s="5"/>
      <c r="Z50" s="5"/>
      <c r="AA50" s="5"/>
      <c r="AB50" s="5"/>
      <c r="AC50" s="5"/>
    </row>
    <row r="51" spans="1:29" s="3" customFormat="1" ht="12" customHeight="1">
      <c r="A51" s="29" t="s">
        <v>151</v>
      </c>
      <c r="B51" s="30" t="s">
        <v>135</v>
      </c>
      <c r="C51" s="31" t="s">
        <v>63</v>
      </c>
      <c r="D51" s="31" t="s">
        <v>101</v>
      </c>
      <c r="E51" s="32" t="s">
        <v>13</v>
      </c>
      <c r="F51" s="33">
        <v>46.699649999999998</v>
      </c>
      <c r="G51" s="33">
        <v>13.824249999999999</v>
      </c>
      <c r="H51" s="42">
        <v>2011</v>
      </c>
      <c r="I51" s="35">
        <v>25</v>
      </c>
      <c r="J51" s="35">
        <v>5</v>
      </c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>
        <v>5</v>
      </c>
      <c r="V51" s="32" t="s">
        <v>144</v>
      </c>
      <c r="W51" s="51"/>
      <c r="X51" s="46"/>
      <c r="Y51" s="5"/>
      <c r="Z51" s="5"/>
      <c r="AA51" s="5"/>
      <c r="AB51" s="5"/>
      <c r="AC51" s="5"/>
    </row>
    <row r="52" spans="1:29" s="3" customFormat="1" ht="12" customHeight="1">
      <c r="A52" s="29" t="s">
        <v>152</v>
      </c>
      <c r="B52" s="39" t="s">
        <v>129</v>
      </c>
      <c r="C52" s="40" t="s">
        <v>25</v>
      </c>
      <c r="D52" s="31" t="s">
        <v>101</v>
      </c>
      <c r="E52" s="37" t="s">
        <v>13</v>
      </c>
      <c r="F52" s="41">
        <v>47.900829999999999</v>
      </c>
      <c r="G52" s="33">
        <v>13.76859</v>
      </c>
      <c r="H52" s="42">
        <v>2011</v>
      </c>
      <c r="I52" s="35">
        <v>24</v>
      </c>
      <c r="J52" s="35">
        <v>0</v>
      </c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7" t="s">
        <v>144</v>
      </c>
      <c r="W52" s="28"/>
      <c r="X52" s="38"/>
      <c r="Y52" s="5"/>
      <c r="Z52" s="5"/>
      <c r="AA52" s="5"/>
      <c r="AB52" s="5"/>
      <c r="AC52" s="5"/>
    </row>
    <row r="53" spans="1:29" s="3" customFormat="1" ht="12" customHeight="1">
      <c r="A53" s="29" t="s">
        <v>153</v>
      </c>
      <c r="B53" s="30" t="s">
        <v>130</v>
      </c>
      <c r="C53" s="31" t="s">
        <v>25</v>
      </c>
      <c r="D53" s="31" t="s">
        <v>101</v>
      </c>
      <c r="E53" s="32" t="s">
        <v>13</v>
      </c>
      <c r="F53" s="33">
        <v>47.900829999999999</v>
      </c>
      <c r="G53" s="33">
        <v>13.76859</v>
      </c>
      <c r="H53" s="42">
        <v>2011</v>
      </c>
      <c r="I53" s="35">
        <v>48</v>
      </c>
      <c r="J53" s="35">
        <v>0</v>
      </c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7" t="s">
        <v>144</v>
      </c>
      <c r="W53" s="28"/>
      <c r="X53" s="38"/>
      <c r="Y53" s="5"/>
      <c r="Z53" s="5"/>
      <c r="AA53" s="5"/>
      <c r="AB53" s="5"/>
      <c r="AC53" s="5"/>
    </row>
    <row r="54" spans="1:29" s="3" customFormat="1" ht="12" customHeight="1">
      <c r="A54" s="29" t="s">
        <v>154</v>
      </c>
      <c r="B54" s="30" t="s">
        <v>130</v>
      </c>
      <c r="C54" s="31" t="s">
        <v>32</v>
      </c>
      <c r="D54" s="31" t="s">
        <v>101</v>
      </c>
      <c r="E54" s="32" t="s">
        <v>33</v>
      </c>
      <c r="F54" s="33">
        <v>46.177019999999999</v>
      </c>
      <c r="G54" s="33">
        <v>17.007339999999999</v>
      </c>
      <c r="H54" s="42">
        <v>2011</v>
      </c>
      <c r="I54" s="35">
        <v>48</v>
      </c>
      <c r="J54" s="35">
        <v>0</v>
      </c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7" t="s">
        <v>144</v>
      </c>
      <c r="W54" s="28"/>
      <c r="X54" s="38"/>
      <c r="Y54" s="5"/>
      <c r="Z54" s="5"/>
      <c r="AA54" s="5"/>
      <c r="AB54" s="5"/>
      <c r="AC54" s="5"/>
    </row>
    <row r="55" spans="1:29" s="3" customFormat="1" ht="12" customHeight="1">
      <c r="A55" s="29" t="s">
        <v>155</v>
      </c>
      <c r="B55" s="30" t="s">
        <v>130</v>
      </c>
      <c r="C55" s="31" t="s">
        <v>40</v>
      </c>
      <c r="D55" s="31" t="s">
        <v>104</v>
      </c>
      <c r="E55" s="32" t="s">
        <v>3</v>
      </c>
      <c r="F55" s="33">
        <v>45.651114</v>
      </c>
      <c r="G55" s="33">
        <v>5.8737310000000003</v>
      </c>
      <c r="H55" s="42">
        <v>2007</v>
      </c>
      <c r="I55" s="35">
        <v>48</v>
      </c>
      <c r="J55" s="35">
        <v>0</v>
      </c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7" t="s">
        <v>144</v>
      </c>
      <c r="W55" s="28"/>
      <c r="X55" s="38"/>
      <c r="Y55" s="5"/>
      <c r="Z55" s="5"/>
      <c r="AA55" s="5"/>
      <c r="AB55" s="5"/>
      <c r="AC55" s="5"/>
    </row>
    <row r="56" spans="1:29" s="3" customFormat="1" ht="12" customHeight="1">
      <c r="A56" s="29" t="s">
        <v>150</v>
      </c>
      <c r="B56" s="30" t="s">
        <v>130</v>
      </c>
      <c r="C56" s="31" t="s">
        <v>156</v>
      </c>
      <c r="D56" s="31" t="s">
        <v>104</v>
      </c>
      <c r="E56" s="32" t="s">
        <v>3</v>
      </c>
      <c r="F56" s="33">
        <v>46.359851999999997</v>
      </c>
      <c r="G56" s="33">
        <v>6.4268559999999999</v>
      </c>
      <c r="H56" s="42">
        <v>2008</v>
      </c>
      <c r="I56" s="35">
        <v>55</v>
      </c>
      <c r="J56" s="35">
        <v>0</v>
      </c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7" t="s">
        <v>144</v>
      </c>
      <c r="W56" s="28"/>
      <c r="X56" s="38"/>
      <c r="Y56" s="5"/>
      <c r="Z56" s="5"/>
      <c r="AA56" s="5"/>
      <c r="AB56" s="5"/>
      <c r="AC56" s="5"/>
    </row>
    <row r="57" spans="1:29" s="3" customFormat="1" ht="12" customHeight="1">
      <c r="A57" s="29" t="s">
        <v>150</v>
      </c>
      <c r="B57" s="30" t="s">
        <v>134</v>
      </c>
      <c r="C57" s="31" t="s">
        <v>156</v>
      </c>
      <c r="D57" s="31" t="s">
        <v>104</v>
      </c>
      <c r="E57" s="32" t="s">
        <v>3</v>
      </c>
      <c r="F57" s="33">
        <v>46.359851999999997</v>
      </c>
      <c r="G57" s="33">
        <v>6.4268559999999999</v>
      </c>
      <c r="H57" s="42">
        <v>2008</v>
      </c>
      <c r="I57" s="35">
        <v>40</v>
      </c>
      <c r="J57" s="35">
        <v>0</v>
      </c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2" t="s">
        <v>144</v>
      </c>
      <c r="W57" s="28"/>
      <c r="X57" s="38"/>
      <c r="Y57" s="5"/>
      <c r="Z57" s="5"/>
      <c r="AA57" s="5"/>
      <c r="AB57" s="5"/>
      <c r="AC57" s="5"/>
    </row>
    <row r="58" spans="1:29" s="4" customFormat="1" ht="12" customHeight="1">
      <c r="A58" s="29" t="s">
        <v>157</v>
      </c>
      <c r="B58" s="30" t="s">
        <v>130</v>
      </c>
      <c r="C58" s="31" t="s">
        <v>31</v>
      </c>
      <c r="D58" s="31" t="s">
        <v>54</v>
      </c>
      <c r="E58" s="32" t="s">
        <v>1</v>
      </c>
      <c r="F58" s="41">
        <v>47.748058</v>
      </c>
      <c r="G58" s="41">
        <v>9.1366130000000005</v>
      </c>
      <c r="H58" s="42">
        <v>2007</v>
      </c>
      <c r="I58" s="35">
        <v>48</v>
      </c>
      <c r="J58" s="35">
        <v>0</v>
      </c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7" t="s">
        <v>144</v>
      </c>
      <c r="W58" s="28"/>
      <c r="X58" s="38"/>
      <c r="Y58" s="13"/>
      <c r="Z58" s="13"/>
      <c r="AA58" s="13"/>
      <c r="AB58" s="13"/>
      <c r="AC58" s="13"/>
    </row>
    <row r="59" spans="1:29" s="3" customFormat="1" ht="12" customHeight="1">
      <c r="A59" s="29" t="s">
        <v>158</v>
      </c>
      <c r="B59" s="30" t="s">
        <v>130</v>
      </c>
      <c r="C59" s="31" t="s">
        <v>77</v>
      </c>
      <c r="D59" s="31" t="s">
        <v>103</v>
      </c>
      <c r="E59" s="32" t="s">
        <v>1</v>
      </c>
      <c r="F59" s="41">
        <v>52.41572</v>
      </c>
      <c r="G59" s="41">
        <v>12.49422</v>
      </c>
      <c r="H59" s="50">
        <v>2010</v>
      </c>
      <c r="I59" s="35">
        <v>20</v>
      </c>
      <c r="J59" s="35">
        <v>12</v>
      </c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>
        <v>12</v>
      </c>
      <c r="V59" s="37" t="s">
        <v>145</v>
      </c>
      <c r="W59" s="28"/>
      <c r="X59" s="38"/>
      <c r="Y59" s="5"/>
      <c r="Z59" s="5"/>
      <c r="AA59" s="5"/>
      <c r="AB59" s="5"/>
      <c r="AC59" s="5"/>
    </row>
    <row r="60" spans="1:29" s="6" customFormat="1" ht="12" customHeight="1">
      <c r="A60" s="29" t="s">
        <v>158</v>
      </c>
      <c r="B60" s="30" t="s">
        <v>136</v>
      </c>
      <c r="C60" s="31" t="s">
        <v>77</v>
      </c>
      <c r="D60" s="31" t="s">
        <v>103</v>
      </c>
      <c r="E60" s="32" t="s">
        <v>1</v>
      </c>
      <c r="F60" s="41">
        <v>52.41572</v>
      </c>
      <c r="G60" s="41">
        <v>12.49422</v>
      </c>
      <c r="H60" s="50">
        <v>2010</v>
      </c>
      <c r="I60" s="35">
        <v>10</v>
      </c>
      <c r="J60" s="35">
        <v>0</v>
      </c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7" t="s">
        <v>145</v>
      </c>
      <c r="W60" s="28"/>
      <c r="X60" s="38"/>
      <c r="Y60" s="14"/>
      <c r="Z60" s="14"/>
      <c r="AA60" s="14"/>
      <c r="AB60" s="14"/>
      <c r="AC60" s="14"/>
    </row>
    <row r="61" spans="1:29" s="3" customFormat="1" ht="12" customHeight="1">
      <c r="A61" s="29" t="s">
        <v>159</v>
      </c>
      <c r="B61" s="30" t="s">
        <v>130</v>
      </c>
      <c r="C61" s="31" t="s">
        <v>100</v>
      </c>
      <c r="D61" s="31" t="s">
        <v>103</v>
      </c>
      <c r="E61" s="37" t="s">
        <v>1</v>
      </c>
      <c r="F61" s="41">
        <v>52.400576999999998</v>
      </c>
      <c r="G61" s="41">
        <v>9.4628169999999994</v>
      </c>
      <c r="H61" s="34">
        <v>2007</v>
      </c>
      <c r="I61" s="35">
        <v>44</v>
      </c>
      <c r="J61" s="49">
        <v>0</v>
      </c>
      <c r="K61" s="49"/>
      <c r="L61" s="49"/>
      <c r="M61" s="49"/>
      <c r="N61" s="49"/>
      <c r="O61" s="49"/>
      <c r="P61" s="49"/>
      <c r="Q61" s="49"/>
      <c r="R61" s="49"/>
      <c r="S61" s="49"/>
      <c r="T61" s="49"/>
      <c r="U61" s="49"/>
      <c r="V61" s="37" t="s">
        <v>144</v>
      </c>
      <c r="W61" s="28"/>
      <c r="X61" s="38"/>
      <c r="Y61" s="5"/>
      <c r="Z61" s="5"/>
      <c r="AA61" s="5"/>
      <c r="AB61" s="5"/>
      <c r="AC61" s="5"/>
    </row>
    <row r="62" spans="1:29" s="3" customFormat="1" ht="12" customHeight="1">
      <c r="A62" s="29" t="s">
        <v>160</v>
      </c>
      <c r="B62" s="30" t="s">
        <v>136</v>
      </c>
      <c r="C62" s="31" t="s">
        <v>80</v>
      </c>
      <c r="D62" s="31" t="s">
        <v>103</v>
      </c>
      <c r="E62" s="32" t="s">
        <v>1</v>
      </c>
      <c r="F62" s="33">
        <v>52.301650000000002</v>
      </c>
      <c r="G62" s="33">
        <v>11.371130000000001</v>
      </c>
      <c r="H62" s="50">
        <v>2010</v>
      </c>
      <c r="I62" s="35">
        <v>15</v>
      </c>
      <c r="J62" s="35">
        <v>0</v>
      </c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7" t="s">
        <v>145</v>
      </c>
      <c r="W62" s="51"/>
      <c r="X62" s="46"/>
      <c r="Y62" s="5"/>
      <c r="Z62" s="5"/>
      <c r="AA62" s="5"/>
      <c r="AB62" s="5"/>
      <c r="AC62" s="5"/>
    </row>
    <row r="63" spans="1:29" s="3" customFormat="1" ht="12" customHeight="1">
      <c r="A63" s="29" t="s">
        <v>161</v>
      </c>
      <c r="B63" s="30" t="s">
        <v>136</v>
      </c>
      <c r="C63" s="31" t="s">
        <v>47</v>
      </c>
      <c r="D63" s="31" t="s">
        <v>103</v>
      </c>
      <c r="E63" s="32" t="s">
        <v>1</v>
      </c>
      <c r="F63" s="33">
        <v>52.360849999999999</v>
      </c>
      <c r="G63" s="33">
        <v>7.7593100000000002</v>
      </c>
      <c r="H63" s="50">
        <v>2010</v>
      </c>
      <c r="I63" s="35">
        <v>15</v>
      </c>
      <c r="J63" s="35">
        <v>0</v>
      </c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7" t="s">
        <v>145</v>
      </c>
      <c r="W63" s="51"/>
      <c r="X63" s="46"/>
      <c r="Y63" s="5"/>
      <c r="Z63" s="5"/>
      <c r="AA63" s="5"/>
      <c r="AB63" s="5"/>
      <c r="AC63" s="5"/>
    </row>
    <row r="64" spans="1:29" s="3" customFormat="1" ht="12" customHeight="1">
      <c r="A64" s="29" t="s">
        <v>162</v>
      </c>
      <c r="B64" s="30" t="s">
        <v>130</v>
      </c>
      <c r="C64" s="31" t="s">
        <v>34</v>
      </c>
      <c r="D64" s="31" t="s">
        <v>54</v>
      </c>
      <c r="E64" s="32" t="s">
        <v>1</v>
      </c>
      <c r="F64" s="41">
        <v>52.30818</v>
      </c>
      <c r="G64" s="41">
        <v>7.6271599999999999</v>
      </c>
      <c r="H64" s="50">
        <v>2010</v>
      </c>
      <c r="I64" s="35">
        <v>24</v>
      </c>
      <c r="J64" s="35">
        <v>1</v>
      </c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>
        <v>1</v>
      </c>
      <c r="V64" s="37" t="s">
        <v>145</v>
      </c>
      <c r="W64" s="53"/>
      <c r="X64" s="9"/>
      <c r="Y64" s="5"/>
      <c r="Z64" s="5"/>
      <c r="AA64" s="5"/>
      <c r="AB64" s="5"/>
      <c r="AC64" s="5"/>
    </row>
    <row r="65" spans="1:29" s="3" customFormat="1" ht="12" customHeight="1">
      <c r="A65" s="29" t="s">
        <v>162</v>
      </c>
      <c r="B65" s="30" t="s">
        <v>136</v>
      </c>
      <c r="C65" s="31" t="s">
        <v>34</v>
      </c>
      <c r="D65" s="31" t="s">
        <v>103</v>
      </c>
      <c r="E65" s="32" t="s">
        <v>1</v>
      </c>
      <c r="F65" s="41">
        <v>52.30818</v>
      </c>
      <c r="G65" s="41">
        <v>7.6271599999999999</v>
      </c>
      <c r="H65" s="50">
        <v>2010</v>
      </c>
      <c r="I65" s="35">
        <v>5</v>
      </c>
      <c r="J65" s="35">
        <v>0</v>
      </c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7" t="s">
        <v>145</v>
      </c>
      <c r="W65" s="51"/>
      <c r="X65" s="46"/>
      <c r="Y65" s="5"/>
      <c r="Z65" s="5"/>
      <c r="AA65" s="5"/>
      <c r="AB65" s="5"/>
      <c r="AC65" s="5"/>
    </row>
    <row r="66" spans="1:29" s="3" customFormat="1" ht="12" customHeight="1">
      <c r="A66" s="29" t="s">
        <v>163</v>
      </c>
      <c r="B66" s="39" t="s">
        <v>129</v>
      </c>
      <c r="C66" s="40" t="s">
        <v>39</v>
      </c>
      <c r="D66" s="31" t="s">
        <v>101</v>
      </c>
      <c r="E66" s="37" t="s">
        <v>1</v>
      </c>
      <c r="F66" s="41">
        <v>47.97343</v>
      </c>
      <c r="G66" s="33">
        <v>11.35182</v>
      </c>
      <c r="H66" s="42">
        <v>2011</v>
      </c>
      <c r="I66" s="35">
        <v>23</v>
      </c>
      <c r="J66" s="35">
        <v>0</v>
      </c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7" t="s">
        <v>144</v>
      </c>
      <c r="W66" s="53"/>
      <c r="X66" s="9"/>
      <c r="Y66" s="5"/>
      <c r="Z66" s="5"/>
      <c r="AA66" s="5"/>
      <c r="AB66" s="5"/>
      <c r="AC66" s="5"/>
    </row>
    <row r="67" spans="1:29" s="3" customFormat="1" ht="12" customHeight="1">
      <c r="A67" s="29" t="s">
        <v>164</v>
      </c>
      <c r="B67" s="39" t="s">
        <v>129</v>
      </c>
      <c r="C67" s="40" t="s">
        <v>99</v>
      </c>
      <c r="D67" s="40" t="s">
        <v>101</v>
      </c>
      <c r="E67" s="37" t="s">
        <v>0</v>
      </c>
      <c r="F67" s="33">
        <v>46.913941000000001</v>
      </c>
      <c r="G67" s="33">
        <v>17.893507</v>
      </c>
      <c r="H67" s="34">
        <v>2007</v>
      </c>
      <c r="I67" s="35">
        <v>24</v>
      </c>
      <c r="J67" s="35">
        <v>0</v>
      </c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7" t="s">
        <v>144</v>
      </c>
      <c r="W67" s="53"/>
      <c r="X67" s="9"/>
      <c r="Y67" s="5"/>
      <c r="Z67" s="5"/>
      <c r="AA67" s="5"/>
      <c r="AB67" s="5"/>
      <c r="AC67" s="5"/>
    </row>
    <row r="68" spans="1:29" s="3" customFormat="1" ht="12" customHeight="1">
      <c r="A68" s="29" t="s">
        <v>165</v>
      </c>
      <c r="B68" s="30" t="s">
        <v>139</v>
      </c>
      <c r="C68" s="31" t="s">
        <v>16</v>
      </c>
      <c r="D68" s="31" t="s">
        <v>101</v>
      </c>
      <c r="E68" s="32" t="s">
        <v>0</v>
      </c>
      <c r="F68" s="33">
        <v>47.785567</v>
      </c>
      <c r="G68" s="33">
        <v>18.959883000000001</v>
      </c>
      <c r="H68" s="42">
        <v>2011</v>
      </c>
      <c r="I68" s="35">
        <v>12</v>
      </c>
      <c r="J68" s="35">
        <v>2</v>
      </c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>
        <v>2</v>
      </c>
      <c r="V68" s="32" t="s">
        <v>144</v>
      </c>
      <c r="W68" s="53"/>
      <c r="X68" s="9"/>
      <c r="Y68" s="5"/>
      <c r="Z68" s="5"/>
      <c r="AA68" s="5"/>
      <c r="AB68" s="5"/>
      <c r="AC68" s="5"/>
    </row>
    <row r="69" spans="1:29" s="3" customFormat="1" ht="12" customHeight="1">
      <c r="A69" s="29" t="s">
        <v>165</v>
      </c>
      <c r="B69" s="30" t="s">
        <v>130</v>
      </c>
      <c r="C69" s="31" t="s">
        <v>16</v>
      </c>
      <c r="D69" s="31" t="s">
        <v>101</v>
      </c>
      <c r="E69" s="32" t="s">
        <v>0</v>
      </c>
      <c r="F69" s="33">
        <v>47.785567</v>
      </c>
      <c r="G69" s="33">
        <v>18.959883000000001</v>
      </c>
      <c r="H69" s="42">
        <v>2011</v>
      </c>
      <c r="I69" s="35">
        <v>46</v>
      </c>
      <c r="J69" s="35">
        <v>1</v>
      </c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>
        <v>1</v>
      </c>
      <c r="V69" s="37" t="s">
        <v>144</v>
      </c>
      <c r="W69" s="53"/>
      <c r="X69" s="9"/>
      <c r="Y69" s="5"/>
      <c r="Z69" s="5"/>
      <c r="AA69" s="5"/>
      <c r="AB69" s="5"/>
      <c r="AC69" s="5"/>
    </row>
    <row r="70" spans="1:29" s="3" customFormat="1" ht="12" customHeight="1">
      <c r="A70" s="29" t="s">
        <v>166</v>
      </c>
      <c r="B70" s="30" t="s">
        <v>130</v>
      </c>
      <c r="C70" s="31" t="s">
        <v>17</v>
      </c>
      <c r="D70" s="31" t="s">
        <v>106</v>
      </c>
      <c r="E70" s="32" t="s">
        <v>18</v>
      </c>
      <c r="F70" s="33">
        <v>43.972464000000002</v>
      </c>
      <c r="G70" s="33">
        <v>11.269318999999999</v>
      </c>
      <c r="H70" s="34">
        <v>2010</v>
      </c>
      <c r="I70" s="35">
        <v>48</v>
      </c>
      <c r="J70" s="35">
        <v>0</v>
      </c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7" t="s">
        <v>144</v>
      </c>
      <c r="W70" s="53"/>
      <c r="X70" s="9"/>
      <c r="Y70" s="5"/>
      <c r="Z70" s="5"/>
      <c r="AA70" s="5"/>
      <c r="AB70" s="5"/>
      <c r="AC70" s="5"/>
    </row>
    <row r="71" spans="1:29" s="3" customFormat="1" ht="12" customHeight="1">
      <c r="A71" s="29" t="s">
        <v>167</v>
      </c>
      <c r="B71" s="30" t="s">
        <v>130</v>
      </c>
      <c r="C71" s="31" t="s">
        <v>19</v>
      </c>
      <c r="D71" s="31" t="s">
        <v>106</v>
      </c>
      <c r="E71" s="32" t="s">
        <v>18</v>
      </c>
      <c r="F71" s="33">
        <v>45.873739999999998</v>
      </c>
      <c r="G71" s="33">
        <v>10.867290000000001</v>
      </c>
      <c r="H71" s="42">
        <v>2011</v>
      </c>
      <c r="I71" s="35">
        <v>48</v>
      </c>
      <c r="J71" s="35">
        <v>1</v>
      </c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>
        <v>1</v>
      </c>
      <c r="V71" s="37" t="s">
        <v>144</v>
      </c>
      <c r="W71" s="53"/>
      <c r="X71" s="9"/>
      <c r="Y71" s="5"/>
      <c r="Z71" s="5"/>
      <c r="AA71" s="5"/>
      <c r="AB71" s="5"/>
      <c r="AC71" s="5"/>
    </row>
    <row r="72" spans="1:29" s="3" customFormat="1" ht="12" customHeight="1">
      <c r="A72" s="29" t="s">
        <v>168</v>
      </c>
      <c r="B72" s="30" t="s">
        <v>130</v>
      </c>
      <c r="C72" s="31" t="s">
        <v>98</v>
      </c>
      <c r="D72" s="31" t="s">
        <v>106</v>
      </c>
      <c r="E72" s="32" t="s">
        <v>18</v>
      </c>
      <c r="F72" s="33">
        <v>45.666049999999998</v>
      </c>
      <c r="G72" s="33">
        <v>10.0634</v>
      </c>
      <c r="H72" s="42">
        <v>2011</v>
      </c>
      <c r="I72" s="35">
        <v>49</v>
      </c>
      <c r="J72" s="35">
        <v>2</v>
      </c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>
        <v>2</v>
      </c>
      <c r="V72" s="37" t="s">
        <v>144</v>
      </c>
      <c r="W72" s="51"/>
      <c r="X72" s="46"/>
      <c r="Y72" s="5"/>
      <c r="Z72" s="5"/>
      <c r="AA72" s="5"/>
      <c r="AB72" s="5"/>
      <c r="AC72" s="5"/>
    </row>
    <row r="73" spans="1:29" s="3" customFormat="1" ht="12" customHeight="1">
      <c r="A73" s="29" t="s">
        <v>169</v>
      </c>
      <c r="B73" s="30" t="s">
        <v>130</v>
      </c>
      <c r="C73" s="31" t="s">
        <v>15</v>
      </c>
      <c r="D73" s="31" t="s">
        <v>54</v>
      </c>
      <c r="E73" s="32" t="s">
        <v>2</v>
      </c>
      <c r="F73" s="33">
        <v>52.238799999999998</v>
      </c>
      <c r="G73" s="33">
        <v>6.1599899999999996</v>
      </c>
      <c r="H73" s="50">
        <v>2010</v>
      </c>
      <c r="I73" s="35">
        <v>24</v>
      </c>
      <c r="J73" s="35">
        <v>1</v>
      </c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>
        <v>1</v>
      </c>
      <c r="V73" s="37" t="s">
        <v>145</v>
      </c>
      <c r="W73" s="28"/>
      <c r="X73" s="38"/>
      <c r="Y73" s="5"/>
      <c r="Z73" s="5"/>
      <c r="AA73" s="5"/>
      <c r="AB73" s="5"/>
      <c r="AC73" s="5"/>
    </row>
    <row r="74" spans="1:29" s="3" customFormat="1" ht="12" customHeight="1">
      <c r="A74" s="29" t="s">
        <v>170</v>
      </c>
      <c r="B74" s="30" t="s">
        <v>130</v>
      </c>
      <c r="C74" s="54" t="s">
        <v>49</v>
      </c>
      <c r="D74" s="31" t="s">
        <v>56</v>
      </c>
      <c r="E74" s="37" t="s">
        <v>6</v>
      </c>
      <c r="F74" s="43">
        <v>52.280135000000001</v>
      </c>
      <c r="G74" s="43">
        <v>23.163388000000001</v>
      </c>
      <c r="H74" s="48">
        <v>2006</v>
      </c>
      <c r="I74" s="35">
        <v>45</v>
      </c>
      <c r="J74" s="49">
        <v>7</v>
      </c>
      <c r="K74" s="49"/>
      <c r="L74" s="49"/>
      <c r="M74" s="49"/>
      <c r="N74" s="49"/>
      <c r="O74" s="49"/>
      <c r="P74" s="49"/>
      <c r="Q74" s="49"/>
      <c r="R74" s="49"/>
      <c r="S74" s="49"/>
      <c r="T74" s="49"/>
      <c r="U74" s="49">
        <v>7</v>
      </c>
      <c r="V74" s="37" t="s">
        <v>144</v>
      </c>
      <c r="W74" s="28"/>
      <c r="X74" s="38"/>
      <c r="Y74" s="5"/>
      <c r="Z74" s="5"/>
      <c r="AA74" s="5"/>
      <c r="AB74" s="5"/>
      <c r="AC74" s="5"/>
    </row>
    <row r="75" spans="1:29" s="3" customFormat="1" ht="12" customHeight="1">
      <c r="A75" s="29" t="s">
        <v>171</v>
      </c>
      <c r="B75" s="30" t="s">
        <v>130</v>
      </c>
      <c r="C75" s="40" t="s">
        <v>50</v>
      </c>
      <c r="D75" s="31" t="s">
        <v>56</v>
      </c>
      <c r="E75" s="37" t="s">
        <v>6</v>
      </c>
      <c r="F75" s="43">
        <v>52.666365999999996</v>
      </c>
      <c r="G75" s="43">
        <v>22.321994</v>
      </c>
      <c r="H75" s="48">
        <v>2006</v>
      </c>
      <c r="I75" s="35">
        <v>45</v>
      </c>
      <c r="J75" s="49">
        <v>27</v>
      </c>
      <c r="K75" s="49"/>
      <c r="L75" s="49"/>
      <c r="M75" s="49"/>
      <c r="N75" s="49"/>
      <c r="O75" s="49"/>
      <c r="P75" s="49"/>
      <c r="Q75" s="49"/>
      <c r="R75" s="49"/>
      <c r="S75" s="49"/>
      <c r="T75" s="49"/>
      <c r="U75" s="49">
        <v>27</v>
      </c>
      <c r="V75" s="37" t="s">
        <v>144</v>
      </c>
      <c r="W75" s="28"/>
      <c r="X75" s="38"/>
      <c r="Y75" s="5"/>
      <c r="Z75" s="5"/>
      <c r="AA75" s="5"/>
      <c r="AB75" s="5"/>
      <c r="AC75" s="5"/>
    </row>
    <row r="76" spans="1:29" s="3" customFormat="1" ht="12" customHeight="1">
      <c r="A76" s="29" t="s">
        <v>172</v>
      </c>
      <c r="B76" s="30" t="s">
        <v>134</v>
      </c>
      <c r="C76" s="40" t="s">
        <v>71</v>
      </c>
      <c r="D76" s="40" t="s">
        <v>56</v>
      </c>
      <c r="E76" s="32" t="s">
        <v>6</v>
      </c>
      <c r="F76" s="41">
        <v>52.414673000000001</v>
      </c>
      <c r="G76" s="41">
        <v>22.560827</v>
      </c>
      <c r="H76" s="34">
        <v>2003</v>
      </c>
      <c r="I76" s="35">
        <v>43</v>
      </c>
      <c r="J76" s="35">
        <v>2</v>
      </c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>
        <v>2</v>
      </c>
      <c r="V76" s="37" t="s">
        <v>144</v>
      </c>
      <c r="W76" s="28"/>
      <c r="X76" s="38"/>
      <c r="Y76" s="5"/>
      <c r="Z76" s="5"/>
      <c r="AA76" s="5"/>
      <c r="AB76" s="5"/>
      <c r="AC76" s="5"/>
    </row>
    <row r="77" spans="1:29" s="3" customFormat="1" ht="12" customHeight="1">
      <c r="A77" s="29" t="s">
        <v>173</v>
      </c>
      <c r="B77" s="30" t="s">
        <v>130</v>
      </c>
      <c r="C77" s="40" t="s">
        <v>7</v>
      </c>
      <c r="D77" s="31" t="s">
        <v>56</v>
      </c>
      <c r="E77" s="37" t="s">
        <v>6</v>
      </c>
      <c r="F77" s="41">
        <v>52.458668000000003</v>
      </c>
      <c r="G77" s="41">
        <v>21.030227</v>
      </c>
      <c r="H77" s="48">
        <v>2006</v>
      </c>
      <c r="I77" s="35">
        <v>45</v>
      </c>
      <c r="J77" s="35">
        <v>3</v>
      </c>
      <c r="K77" s="49"/>
      <c r="L77" s="49"/>
      <c r="M77" s="49"/>
      <c r="N77" s="49"/>
      <c r="O77" s="49"/>
      <c r="P77" s="49"/>
      <c r="Q77" s="49"/>
      <c r="R77" s="49"/>
      <c r="S77" s="49"/>
      <c r="T77" s="49"/>
      <c r="U77" s="49">
        <v>3</v>
      </c>
      <c r="V77" s="37" t="s">
        <v>144</v>
      </c>
      <c r="W77" s="28"/>
      <c r="X77" s="38"/>
      <c r="Y77" s="5"/>
      <c r="Z77" s="5"/>
      <c r="AA77" s="5"/>
      <c r="AB77" s="5"/>
      <c r="AC77" s="5"/>
    </row>
    <row r="78" spans="1:29" s="3" customFormat="1" ht="12" customHeight="1">
      <c r="A78" s="29" t="s">
        <v>174</v>
      </c>
      <c r="B78" s="30" t="s">
        <v>131</v>
      </c>
      <c r="C78" s="31" t="s">
        <v>75</v>
      </c>
      <c r="D78" s="31" t="s">
        <v>56</v>
      </c>
      <c r="E78" s="32" t="s">
        <v>6</v>
      </c>
      <c r="F78" s="33">
        <v>53.912005000000001</v>
      </c>
      <c r="G78" s="33">
        <v>18.880635000000002</v>
      </c>
      <c r="H78" s="42">
        <v>2002</v>
      </c>
      <c r="I78" s="35">
        <v>48</v>
      </c>
      <c r="J78" s="35">
        <v>0</v>
      </c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2" t="s">
        <v>144</v>
      </c>
      <c r="W78" s="28"/>
      <c r="X78" s="38"/>
      <c r="Y78" s="5"/>
      <c r="Z78" s="5"/>
      <c r="AA78" s="5"/>
      <c r="AB78" s="5"/>
      <c r="AC78" s="5"/>
    </row>
    <row r="79" spans="1:29" s="3" customFormat="1" ht="12" customHeight="1">
      <c r="A79" s="29" t="s">
        <v>175</v>
      </c>
      <c r="B79" s="30" t="s">
        <v>130</v>
      </c>
      <c r="C79" s="40" t="s">
        <v>52</v>
      </c>
      <c r="D79" s="40" t="s">
        <v>55</v>
      </c>
      <c r="E79" s="37" t="s">
        <v>6</v>
      </c>
      <c r="F79" s="43">
        <v>51.618279999999999</v>
      </c>
      <c r="G79" s="43">
        <v>16.333120000000001</v>
      </c>
      <c r="H79" s="48">
        <v>2006</v>
      </c>
      <c r="I79" s="35">
        <v>45</v>
      </c>
      <c r="J79" s="49">
        <v>0</v>
      </c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  <c r="V79" s="37" t="s">
        <v>144</v>
      </c>
      <c r="W79" s="28"/>
      <c r="X79" s="38"/>
      <c r="Y79" s="5"/>
      <c r="Z79" s="5"/>
      <c r="AA79" s="5"/>
      <c r="AB79" s="5"/>
      <c r="AC79" s="5"/>
    </row>
    <row r="80" spans="1:29" s="3" customFormat="1" ht="12" customHeight="1">
      <c r="A80" s="29" t="s">
        <v>176</v>
      </c>
      <c r="B80" s="30" t="s">
        <v>130</v>
      </c>
      <c r="C80" s="31" t="s">
        <v>43</v>
      </c>
      <c r="D80" s="31" t="s">
        <v>55</v>
      </c>
      <c r="E80" s="32" t="s">
        <v>6</v>
      </c>
      <c r="F80" s="33">
        <v>50.411732000000001</v>
      </c>
      <c r="G80" s="33">
        <v>18.107727000000001</v>
      </c>
      <c r="H80" s="42">
        <v>2009</v>
      </c>
      <c r="I80" s="35">
        <v>72</v>
      </c>
      <c r="J80" s="35">
        <v>14</v>
      </c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>
        <v>14</v>
      </c>
      <c r="V80" s="37" t="s">
        <v>144</v>
      </c>
      <c r="W80" s="28"/>
      <c r="X80" s="38"/>
      <c r="Y80" s="5"/>
      <c r="Z80" s="5"/>
      <c r="AA80" s="5"/>
      <c r="AB80" s="5"/>
      <c r="AC80" s="5"/>
    </row>
    <row r="81" spans="1:29" s="3" customFormat="1" ht="12" customHeight="1">
      <c r="A81" s="29" t="s">
        <v>177</v>
      </c>
      <c r="B81" s="39" t="s">
        <v>129</v>
      </c>
      <c r="C81" s="31" t="s">
        <v>42</v>
      </c>
      <c r="D81" s="40" t="s">
        <v>55</v>
      </c>
      <c r="E81" s="37" t="s">
        <v>6</v>
      </c>
      <c r="F81" s="33">
        <v>53.082202000000002</v>
      </c>
      <c r="G81" s="33">
        <v>14.368027</v>
      </c>
      <c r="H81" s="42">
        <v>2005</v>
      </c>
      <c r="I81" s="35">
        <v>48</v>
      </c>
      <c r="J81" s="35">
        <v>0</v>
      </c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2" t="s">
        <v>144</v>
      </c>
      <c r="W81" s="28"/>
      <c r="X81" s="38"/>
      <c r="Y81" s="5"/>
      <c r="Z81" s="5"/>
      <c r="AA81" s="5"/>
      <c r="AB81" s="5"/>
      <c r="AC81" s="5"/>
    </row>
    <row r="82" spans="1:29" s="3" customFormat="1" ht="12" customHeight="1">
      <c r="A82" s="29" t="s">
        <v>178</v>
      </c>
      <c r="B82" s="30" t="s">
        <v>131</v>
      </c>
      <c r="C82" s="31" t="s">
        <v>73</v>
      </c>
      <c r="D82" s="40" t="s">
        <v>55</v>
      </c>
      <c r="E82" s="32" t="s">
        <v>6</v>
      </c>
      <c r="F82" s="33">
        <v>53.697240000000001</v>
      </c>
      <c r="G82" s="33">
        <v>14.54304</v>
      </c>
      <c r="H82" s="42">
        <v>2005</v>
      </c>
      <c r="I82" s="35">
        <v>48</v>
      </c>
      <c r="J82" s="35">
        <v>0</v>
      </c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2" t="s">
        <v>144</v>
      </c>
      <c r="W82" s="28"/>
      <c r="X82" s="38"/>
      <c r="Y82" s="5"/>
      <c r="Z82" s="5"/>
      <c r="AA82" s="5"/>
      <c r="AB82" s="5"/>
      <c r="AC82" s="5"/>
    </row>
    <row r="83" spans="1:29" s="3" customFormat="1" ht="12" customHeight="1">
      <c r="A83" s="29" t="s">
        <v>179</v>
      </c>
      <c r="B83" s="30" t="s">
        <v>134</v>
      </c>
      <c r="C83" s="31" t="s">
        <v>45</v>
      </c>
      <c r="D83" s="31" t="s">
        <v>56</v>
      </c>
      <c r="E83" s="32" t="s">
        <v>6</v>
      </c>
      <c r="F83" s="33">
        <v>54.333289000000001</v>
      </c>
      <c r="G83" s="33">
        <v>18.936779000000001</v>
      </c>
      <c r="H83" s="42">
        <v>2009</v>
      </c>
      <c r="I83" s="35">
        <v>38</v>
      </c>
      <c r="J83" s="35">
        <v>0</v>
      </c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7" t="s">
        <v>144</v>
      </c>
      <c r="W83" s="55"/>
      <c r="X83" s="38"/>
      <c r="Y83" s="5"/>
      <c r="Z83" s="5"/>
      <c r="AA83" s="5"/>
      <c r="AB83" s="5"/>
      <c r="AC83" s="5"/>
    </row>
    <row r="84" spans="1:29" s="3" customFormat="1" ht="12" customHeight="1">
      <c r="A84" s="29" t="s">
        <v>180</v>
      </c>
      <c r="B84" s="30" t="s">
        <v>130</v>
      </c>
      <c r="C84" s="31" t="s">
        <v>5</v>
      </c>
      <c r="D84" s="31" t="s">
        <v>56</v>
      </c>
      <c r="E84" s="32" t="s">
        <v>6</v>
      </c>
      <c r="F84" s="33">
        <v>52.384202999999999</v>
      </c>
      <c r="G84" s="33">
        <v>20.186637000000001</v>
      </c>
      <c r="H84" s="42">
        <v>2008</v>
      </c>
      <c r="I84" s="35">
        <v>46</v>
      </c>
      <c r="J84" s="35">
        <v>8</v>
      </c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>
        <v>8</v>
      </c>
      <c r="V84" s="37" t="s">
        <v>144</v>
      </c>
      <c r="W84" s="28"/>
      <c r="X84" s="38"/>
      <c r="Y84" s="5"/>
      <c r="Z84" s="5"/>
      <c r="AA84" s="5"/>
      <c r="AB84" s="5"/>
      <c r="AC84" s="5"/>
    </row>
    <row r="85" spans="1:29" s="3" customFormat="1" ht="12" customHeight="1">
      <c r="A85" s="29" t="s">
        <v>181</v>
      </c>
      <c r="B85" s="30" t="s">
        <v>134</v>
      </c>
      <c r="C85" s="31" t="s">
        <v>72</v>
      </c>
      <c r="D85" s="40" t="s">
        <v>56</v>
      </c>
      <c r="E85" s="32" t="s">
        <v>6</v>
      </c>
      <c r="F85" s="33">
        <v>53.552785999999998</v>
      </c>
      <c r="G85" s="33">
        <v>18.763653000000001</v>
      </c>
      <c r="H85" s="42">
        <v>2005</v>
      </c>
      <c r="I85" s="35">
        <v>48</v>
      </c>
      <c r="J85" s="35">
        <v>0</v>
      </c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7" t="s">
        <v>144</v>
      </c>
      <c r="W85" s="28"/>
      <c r="X85" s="38"/>
      <c r="Y85" s="5"/>
      <c r="Z85" s="5"/>
      <c r="AA85" s="5"/>
      <c r="AB85" s="5"/>
      <c r="AC85" s="5"/>
    </row>
    <row r="86" spans="1:29" s="3" customFormat="1" ht="12" customHeight="1">
      <c r="A86" s="29" t="s">
        <v>182</v>
      </c>
      <c r="B86" s="30" t="s">
        <v>131</v>
      </c>
      <c r="C86" s="31" t="s">
        <v>74</v>
      </c>
      <c r="D86" s="31" t="s">
        <v>56</v>
      </c>
      <c r="E86" s="32" t="s">
        <v>6</v>
      </c>
      <c r="F86" s="33">
        <v>54.352474999999998</v>
      </c>
      <c r="G86" s="33">
        <v>18.785149000000001</v>
      </c>
      <c r="H86" s="42">
        <v>2000</v>
      </c>
      <c r="I86" s="35">
        <v>18</v>
      </c>
      <c r="J86" s="35">
        <v>0</v>
      </c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2" t="s">
        <v>144</v>
      </c>
      <c r="W86" s="55"/>
      <c r="X86" s="38"/>
      <c r="Y86" s="5"/>
      <c r="Z86" s="5"/>
      <c r="AA86" s="5"/>
      <c r="AB86" s="5"/>
      <c r="AC86" s="5"/>
    </row>
    <row r="87" spans="1:29" s="3" customFormat="1" ht="12" customHeight="1">
      <c r="A87" s="29" t="s">
        <v>183</v>
      </c>
      <c r="B87" s="39" t="s">
        <v>129</v>
      </c>
      <c r="C87" s="40" t="s">
        <v>94</v>
      </c>
      <c r="D87" s="40" t="s">
        <v>105</v>
      </c>
      <c r="E87" s="37" t="s">
        <v>38</v>
      </c>
      <c r="F87" s="41">
        <v>51.541741000000002</v>
      </c>
      <c r="G87" s="33">
        <v>39.079596000000002</v>
      </c>
      <c r="H87" s="34">
        <v>2010</v>
      </c>
      <c r="I87" s="35">
        <v>12</v>
      </c>
      <c r="J87" s="35">
        <v>0</v>
      </c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7" t="s">
        <v>144</v>
      </c>
      <c r="W87" s="28"/>
      <c r="X87" s="38"/>
      <c r="Y87" s="5"/>
      <c r="Z87" s="5"/>
      <c r="AA87" s="5"/>
      <c r="AB87" s="5"/>
      <c r="AC87" s="5"/>
    </row>
    <row r="88" spans="1:29" s="3" customFormat="1" ht="12" customHeight="1">
      <c r="A88" s="29" t="s">
        <v>184</v>
      </c>
      <c r="B88" s="39" t="s">
        <v>129</v>
      </c>
      <c r="C88" s="40" t="s">
        <v>44</v>
      </c>
      <c r="D88" s="40" t="s">
        <v>109</v>
      </c>
      <c r="E88" s="37" t="s">
        <v>38</v>
      </c>
      <c r="F88" s="41">
        <v>55.747788</v>
      </c>
      <c r="G88" s="33">
        <v>37.614556999999998</v>
      </c>
      <c r="H88" s="34" t="s">
        <v>148</v>
      </c>
      <c r="I88" s="35">
        <v>12</v>
      </c>
      <c r="J88" s="35">
        <v>1</v>
      </c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>
        <v>1</v>
      </c>
      <c r="V88" s="37" t="s">
        <v>144</v>
      </c>
      <c r="W88" s="28"/>
      <c r="X88" s="38"/>
      <c r="Y88" s="5"/>
      <c r="Z88" s="5"/>
      <c r="AA88" s="5"/>
      <c r="AB88" s="5"/>
      <c r="AC88" s="5"/>
    </row>
    <row r="89" spans="1:29" s="3" customFormat="1" ht="12" customHeight="1">
      <c r="A89" s="29" t="s">
        <v>185</v>
      </c>
      <c r="B89" s="30" t="s">
        <v>130</v>
      </c>
      <c r="C89" s="31" t="s">
        <v>26</v>
      </c>
      <c r="D89" s="31" t="s">
        <v>101</v>
      </c>
      <c r="E89" s="32" t="s">
        <v>27</v>
      </c>
      <c r="F89" s="33">
        <v>48.975700000000003</v>
      </c>
      <c r="G89" s="33">
        <v>18.15061</v>
      </c>
      <c r="H89" s="42">
        <v>2011</v>
      </c>
      <c r="I89" s="35">
        <v>48</v>
      </c>
      <c r="J89" s="35">
        <v>0</v>
      </c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7" t="s">
        <v>144</v>
      </c>
      <c r="W89" s="28"/>
      <c r="X89" s="38"/>
      <c r="Y89" s="5"/>
      <c r="Z89" s="5"/>
      <c r="AA89" s="5"/>
      <c r="AB89" s="5"/>
      <c r="AC89" s="5"/>
    </row>
    <row r="90" spans="1:29" s="3" customFormat="1" ht="12" customHeight="1">
      <c r="A90" s="29" t="s">
        <v>186</v>
      </c>
      <c r="B90" s="30" t="s">
        <v>130</v>
      </c>
      <c r="C90" s="31" t="s">
        <v>30</v>
      </c>
      <c r="D90" s="31" t="s">
        <v>54</v>
      </c>
      <c r="E90" s="32" t="s">
        <v>4</v>
      </c>
      <c r="F90" s="41">
        <v>47.672764999999998</v>
      </c>
      <c r="G90" s="41">
        <v>8.8359299999999994</v>
      </c>
      <c r="H90" s="42">
        <v>2007</v>
      </c>
      <c r="I90" s="35">
        <v>48</v>
      </c>
      <c r="J90" s="35">
        <v>0</v>
      </c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7" t="s">
        <v>144</v>
      </c>
      <c r="W90" s="28"/>
      <c r="X90" s="38"/>
      <c r="Y90" s="5"/>
      <c r="Z90" s="5"/>
      <c r="AA90" s="5"/>
      <c r="AB90" s="5"/>
      <c r="AC90" s="5"/>
    </row>
    <row r="91" spans="1:29" s="3" customFormat="1" ht="12" customHeight="1">
      <c r="A91" s="29" t="s">
        <v>187</v>
      </c>
      <c r="B91" s="30" t="s">
        <v>135</v>
      </c>
      <c r="C91" s="31" t="s">
        <v>116</v>
      </c>
      <c r="D91" s="31" t="s">
        <v>54</v>
      </c>
      <c r="E91" s="32" t="s">
        <v>4</v>
      </c>
      <c r="F91" s="33">
        <v>46.703879999999998</v>
      </c>
      <c r="G91" s="33">
        <v>7.65761</v>
      </c>
      <c r="H91" s="42">
        <v>2011</v>
      </c>
      <c r="I91" s="35">
        <v>25</v>
      </c>
      <c r="J91" s="35">
        <v>1</v>
      </c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>
        <v>1</v>
      </c>
      <c r="V91" s="32" t="s">
        <v>144</v>
      </c>
      <c r="W91" s="56"/>
      <c r="X91" s="8"/>
      <c r="Y91" s="5"/>
      <c r="Z91" s="5"/>
      <c r="AA91" s="5"/>
      <c r="AB91" s="5"/>
      <c r="AC91" s="5"/>
    </row>
    <row r="92" spans="1:29" s="3" customFormat="1" ht="12" customHeight="1">
      <c r="A92" s="29" t="s">
        <v>188</v>
      </c>
      <c r="B92" s="30" t="s">
        <v>130</v>
      </c>
      <c r="C92" s="31" t="s">
        <v>156</v>
      </c>
      <c r="D92" s="31" t="s">
        <v>104</v>
      </c>
      <c r="E92" s="32" t="s">
        <v>4</v>
      </c>
      <c r="F92" s="33">
        <v>46.366005999999999</v>
      </c>
      <c r="G92" s="33">
        <v>6.3034970000000001</v>
      </c>
      <c r="H92" s="42">
        <v>2011</v>
      </c>
      <c r="I92" s="35">
        <v>48</v>
      </c>
      <c r="J92" s="35">
        <v>35</v>
      </c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>
        <v>35</v>
      </c>
      <c r="V92" s="37" t="s">
        <v>144</v>
      </c>
      <c r="W92" s="28"/>
      <c r="X92" s="38"/>
      <c r="Y92" s="5"/>
      <c r="Z92" s="5"/>
      <c r="AA92" s="5"/>
      <c r="AB92" s="5"/>
      <c r="AC92" s="5"/>
    </row>
    <row r="93" spans="1:29" s="3" customFormat="1" ht="12" customHeight="1">
      <c r="A93" s="29" t="s">
        <v>190</v>
      </c>
      <c r="B93" s="30" t="s">
        <v>130</v>
      </c>
      <c r="C93" s="31" t="s">
        <v>21</v>
      </c>
      <c r="D93" s="31" t="s">
        <v>54</v>
      </c>
      <c r="E93" s="32" t="s">
        <v>4</v>
      </c>
      <c r="F93" s="33">
        <v>46.924550000000004</v>
      </c>
      <c r="G93" s="33">
        <v>7.0374299999999996</v>
      </c>
      <c r="H93" s="42">
        <v>2011</v>
      </c>
      <c r="I93" s="35">
        <v>52</v>
      </c>
      <c r="J93" s="35">
        <v>4</v>
      </c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>
        <v>4</v>
      </c>
      <c r="V93" s="37" t="s">
        <v>144</v>
      </c>
      <c r="W93" s="28"/>
      <c r="X93" s="38"/>
      <c r="Y93" s="5"/>
      <c r="Z93" s="5"/>
      <c r="AA93" s="5"/>
      <c r="AB93" s="5"/>
      <c r="AC93" s="5"/>
    </row>
    <row r="94" spans="1:29" s="3" customFormat="1" ht="12" customHeight="1">
      <c r="A94" s="29" t="s">
        <v>191</v>
      </c>
      <c r="B94" s="39" t="s">
        <v>129</v>
      </c>
      <c r="C94" s="40" t="s">
        <v>36</v>
      </c>
      <c r="D94" s="40" t="s">
        <v>10</v>
      </c>
      <c r="E94" s="37" t="s">
        <v>10</v>
      </c>
      <c r="F94" s="41">
        <v>41.316299999999998</v>
      </c>
      <c r="G94" s="33">
        <v>28.620550000000001</v>
      </c>
      <c r="H94" s="34">
        <v>2007</v>
      </c>
      <c r="I94" s="35">
        <v>24</v>
      </c>
      <c r="J94" s="35">
        <v>0</v>
      </c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7" t="s">
        <v>144</v>
      </c>
      <c r="W94" s="28"/>
      <c r="X94" s="38"/>
      <c r="Y94" s="5"/>
      <c r="Z94" s="5"/>
      <c r="AA94" s="5"/>
      <c r="AB94" s="5"/>
      <c r="AC94" s="5"/>
    </row>
    <row r="95" spans="1:29" s="3" customFormat="1" ht="12" customHeight="1">
      <c r="A95" s="29" t="s">
        <v>191</v>
      </c>
      <c r="B95" s="30" t="s">
        <v>130</v>
      </c>
      <c r="C95" s="31" t="s">
        <v>9</v>
      </c>
      <c r="D95" s="31" t="s">
        <v>10</v>
      </c>
      <c r="E95" s="32" t="s">
        <v>10</v>
      </c>
      <c r="F95" s="33">
        <v>41.316299999999998</v>
      </c>
      <c r="G95" s="33">
        <v>28.620550000000001</v>
      </c>
      <c r="H95" s="34">
        <v>2007</v>
      </c>
      <c r="I95" s="35">
        <v>72</v>
      </c>
      <c r="J95" s="35">
        <v>0</v>
      </c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7" t="s">
        <v>144</v>
      </c>
      <c r="W95" s="28"/>
      <c r="X95" s="38"/>
      <c r="Y95" s="5"/>
      <c r="Z95" s="5"/>
      <c r="AA95" s="5"/>
      <c r="AB95" s="5"/>
      <c r="AC95" s="5"/>
    </row>
    <row r="96" spans="1:29" s="3" customFormat="1" ht="12" customHeight="1">
      <c r="A96" s="29" t="s">
        <v>192</v>
      </c>
      <c r="B96" s="30" t="s">
        <v>130</v>
      </c>
      <c r="C96" s="31" t="s">
        <v>12</v>
      </c>
      <c r="D96" s="31" t="s">
        <v>48</v>
      </c>
      <c r="E96" s="32" t="s">
        <v>48</v>
      </c>
      <c r="F96" s="33">
        <v>-0.32400000000000001</v>
      </c>
      <c r="G96" s="33">
        <v>52.291831999999999</v>
      </c>
      <c r="H96" s="42">
        <v>2010</v>
      </c>
      <c r="I96" s="35">
        <v>52</v>
      </c>
      <c r="J96" s="35">
        <v>0</v>
      </c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7" t="s">
        <v>144</v>
      </c>
      <c r="W96" s="28"/>
      <c r="X96" s="38"/>
      <c r="Y96" s="5"/>
      <c r="Z96" s="5"/>
      <c r="AA96" s="5"/>
      <c r="AB96" s="5"/>
      <c r="AC96" s="5"/>
    </row>
    <row r="97" spans="1:29" s="3" customFormat="1" ht="12" customHeight="1">
      <c r="A97" s="29" t="s">
        <v>193</v>
      </c>
      <c r="B97" s="39" t="s">
        <v>129</v>
      </c>
      <c r="C97" s="40" t="s">
        <v>37</v>
      </c>
      <c r="D97" s="40" t="s">
        <v>107</v>
      </c>
      <c r="E97" s="37" t="s">
        <v>8</v>
      </c>
      <c r="F97" s="41">
        <v>46.34713</v>
      </c>
      <c r="G97" s="33">
        <v>30.595020000000002</v>
      </c>
      <c r="H97" s="34">
        <v>2009</v>
      </c>
      <c r="I97" s="35">
        <v>12</v>
      </c>
      <c r="J97" s="35">
        <v>0</v>
      </c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7" t="s">
        <v>145</v>
      </c>
      <c r="W97" s="28"/>
      <c r="X97" s="38"/>
      <c r="Y97" s="5"/>
      <c r="Z97" s="5"/>
      <c r="AA97" s="5"/>
      <c r="AB97" s="5"/>
      <c r="AC97" s="5"/>
    </row>
    <row r="98" spans="1:29" s="3" customFormat="1" ht="12" customHeight="1">
      <c r="A98" s="29" t="s">
        <v>194</v>
      </c>
      <c r="B98" s="30" t="s">
        <v>142</v>
      </c>
      <c r="C98" s="31" t="s">
        <v>60</v>
      </c>
      <c r="D98" s="31" t="s">
        <v>60</v>
      </c>
      <c r="E98" s="32" t="s">
        <v>8</v>
      </c>
      <c r="F98" s="33">
        <v>46.485570000000003</v>
      </c>
      <c r="G98" s="33">
        <v>31.639119999999998</v>
      </c>
      <c r="H98" s="42">
        <v>2009</v>
      </c>
      <c r="I98" s="35">
        <v>25</v>
      </c>
      <c r="J98" s="35">
        <v>0</v>
      </c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7" t="s">
        <v>145</v>
      </c>
      <c r="W98" s="28"/>
      <c r="X98" s="38"/>
      <c r="Y98" s="5"/>
      <c r="Z98" s="5"/>
      <c r="AA98" s="5"/>
      <c r="AB98" s="5"/>
      <c r="AC98" s="5"/>
    </row>
    <row r="99" spans="1:29" s="3" customFormat="1" ht="12" customHeight="1">
      <c r="A99" s="29" t="s">
        <v>195</v>
      </c>
      <c r="B99" s="30" t="s">
        <v>142</v>
      </c>
      <c r="C99" s="31" t="s">
        <v>91</v>
      </c>
      <c r="D99" s="31" t="s">
        <v>102</v>
      </c>
      <c r="E99" s="32" t="s">
        <v>8</v>
      </c>
      <c r="F99" s="43">
        <v>46.745150000000002</v>
      </c>
      <c r="G99" s="43">
        <v>31.946090000000002</v>
      </c>
      <c r="H99" s="42">
        <v>2009</v>
      </c>
      <c r="I99" s="35">
        <v>24</v>
      </c>
      <c r="J99" s="35">
        <v>0</v>
      </c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7" t="s">
        <v>145</v>
      </c>
      <c r="W99" s="28"/>
      <c r="X99" s="38"/>
      <c r="Y99" s="5"/>
      <c r="Z99" s="5"/>
      <c r="AA99" s="5"/>
      <c r="AB99" s="5"/>
      <c r="AC99" s="5"/>
    </row>
    <row r="100" spans="1:29" s="3" customFormat="1" ht="12" customHeight="1">
      <c r="A100" s="29" t="s">
        <v>196</v>
      </c>
      <c r="B100" s="39" t="s">
        <v>129</v>
      </c>
      <c r="C100" s="40" t="s">
        <v>110</v>
      </c>
      <c r="D100" s="40" t="s">
        <v>111</v>
      </c>
      <c r="E100" s="37" t="s">
        <v>8</v>
      </c>
      <c r="F100" s="41">
        <v>46.182789999999997</v>
      </c>
      <c r="G100" s="33">
        <v>33.54316</v>
      </c>
      <c r="H100" s="42">
        <v>2011</v>
      </c>
      <c r="I100" s="35">
        <v>18</v>
      </c>
      <c r="J100" s="35">
        <v>0</v>
      </c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7" t="s">
        <v>144</v>
      </c>
      <c r="W100" s="28"/>
      <c r="X100" s="38"/>
      <c r="Y100" s="5"/>
      <c r="Z100" s="5"/>
      <c r="AA100" s="5"/>
      <c r="AB100" s="5"/>
      <c r="AC100" s="5"/>
    </row>
    <row r="101" spans="1:29" s="3" customFormat="1" ht="12" customHeight="1">
      <c r="A101" s="29" t="s">
        <v>197</v>
      </c>
      <c r="B101" s="30" t="s">
        <v>130</v>
      </c>
      <c r="C101" s="31" t="s">
        <v>97</v>
      </c>
      <c r="D101" s="40" t="s">
        <v>101</v>
      </c>
      <c r="E101" s="32" t="s">
        <v>8</v>
      </c>
      <c r="F101" s="33">
        <v>45.337130000000002</v>
      </c>
      <c r="G101" s="33">
        <v>28.955439999999999</v>
      </c>
      <c r="H101" s="42">
        <v>2011</v>
      </c>
      <c r="I101" s="35">
        <v>48</v>
      </c>
      <c r="J101" s="35">
        <v>0</v>
      </c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7" t="s">
        <v>144</v>
      </c>
      <c r="W101" s="28"/>
      <c r="X101" s="38"/>
      <c r="Y101" s="5"/>
      <c r="Z101" s="5"/>
      <c r="AA101" s="5"/>
      <c r="AB101" s="5"/>
      <c r="AC101" s="5"/>
    </row>
    <row r="102" spans="1:29" s="3" customFormat="1" ht="12" customHeight="1">
      <c r="A102" s="29" t="s">
        <v>198</v>
      </c>
      <c r="B102" s="30" t="s">
        <v>136</v>
      </c>
      <c r="C102" s="31" t="s">
        <v>90</v>
      </c>
      <c r="D102" s="31" t="s">
        <v>102</v>
      </c>
      <c r="E102" s="32" t="s">
        <v>8</v>
      </c>
      <c r="F102" s="33">
        <v>46.533334000000004</v>
      </c>
      <c r="G102" s="33">
        <v>31.783770000000001</v>
      </c>
      <c r="H102" s="34">
        <v>2009</v>
      </c>
      <c r="I102" s="35">
        <v>25</v>
      </c>
      <c r="J102" s="35">
        <v>0</v>
      </c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7" t="s">
        <v>145</v>
      </c>
      <c r="W102" s="28"/>
      <c r="X102" s="38"/>
      <c r="Y102" s="5"/>
      <c r="Z102" s="5"/>
      <c r="AA102" s="5"/>
      <c r="AB102" s="5"/>
      <c r="AC102" s="5"/>
    </row>
    <row r="103" spans="1:29" s="3" customFormat="1" ht="12" customHeight="1">
      <c r="A103" s="29" t="s">
        <v>199</v>
      </c>
      <c r="B103" s="30" t="s">
        <v>141</v>
      </c>
      <c r="C103" s="31" t="s">
        <v>90</v>
      </c>
      <c r="D103" s="31" t="s">
        <v>102</v>
      </c>
      <c r="E103" s="32" t="s">
        <v>8</v>
      </c>
      <c r="F103" s="33">
        <v>46.533334000000004</v>
      </c>
      <c r="G103" s="33">
        <v>31.783770000000001</v>
      </c>
      <c r="H103" s="42">
        <v>2009</v>
      </c>
      <c r="I103" s="35">
        <v>6</v>
      </c>
      <c r="J103" s="35">
        <v>0</v>
      </c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7" t="s">
        <v>145</v>
      </c>
      <c r="W103" s="28"/>
      <c r="X103" s="38"/>
      <c r="Y103" s="5"/>
      <c r="Z103" s="5"/>
      <c r="AA103" s="5"/>
      <c r="AB103" s="5"/>
      <c r="AC103" s="5"/>
    </row>
    <row r="104" spans="1:29" s="3" customFormat="1" ht="12" customHeight="1">
      <c r="A104" s="29" t="s">
        <v>200</v>
      </c>
      <c r="B104" s="30" t="s">
        <v>130</v>
      </c>
      <c r="C104" s="31" t="s">
        <v>82</v>
      </c>
      <c r="D104" s="40" t="s">
        <v>102</v>
      </c>
      <c r="E104" s="32" t="s">
        <v>8</v>
      </c>
      <c r="F104" s="33">
        <v>46.602760000000004</v>
      </c>
      <c r="G104" s="33">
        <v>32.582740000000001</v>
      </c>
      <c r="H104" s="34">
        <v>2009</v>
      </c>
      <c r="I104" s="35">
        <v>72</v>
      </c>
      <c r="J104" s="35">
        <v>9</v>
      </c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>
        <v>9</v>
      </c>
      <c r="V104" s="37" t="s">
        <v>145</v>
      </c>
      <c r="W104" s="57"/>
      <c r="X104" s="108"/>
      <c r="Y104" s="5"/>
      <c r="Z104" s="5"/>
      <c r="AA104" s="5"/>
      <c r="AB104" s="5"/>
      <c r="AC104" s="5"/>
    </row>
    <row r="105" spans="1:29" s="3" customFormat="1" ht="12" customHeight="1">
      <c r="A105" s="29" t="s">
        <v>200</v>
      </c>
      <c r="B105" s="30" t="s">
        <v>134</v>
      </c>
      <c r="C105" s="31" t="s">
        <v>82</v>
      </c>
      <c r="D105" s="40" t="s">
        <v>102</v>
      </c>
      <c r="E105" s="32" t="s">
        <v>8</v>
      </c>
      <c r="F105" s="33">
        <v>46.602760000000004</v>
      </c>
      <c r="G105" s="33">
        <v>32.582740000000001</v>
      </c>
      <c r="H105" s="34">
        <v>2009</v>
      </c>
      <c r="I105" s="35">
        <v>24</v>
      </c>
      <c r="J105" s="35">
        <v>0</v>
      </c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7" t="s">
        <v>145</v>
      </c>
      <c r="W105" s="28"/>
      <c r="X105" s="38"/>
      <c r="Y105" s="5"/>
      <c r="Z105" s="5"/>
      <c r="AA105" s="5"/>
      <c r="AB105" s="5"/>
      <c r="AC105" s="5"/>
    </row>
    <row r="106" spans="1:29" s="3" customFormat="1" ht="12" customHeight="1">
      <c r="A106" s="29" t="s">
        <v>200</v>
      </c>
      <c r="B106" s="30" t="s">
        <v>136</v>
      </c>
      <c r="C106" s="31" t="s">
        <v>82</v>
      </c>
      <c r="D106" s="40" t="s">
        <v>102</v>
      </c>
      <c r="E106" s="32" t="s">
        <v>8</v>
      </c>
      <c r="F106" s="33">
        <v>46.602760000000004</v>
      </c>
      <c r="G106" s="33">
        <v>32.582740000000001</v>
      </c>
      <c r="H106" s="34">
        <v>2009</v>
      </c>
      <c r="I106" s="35">
        <v>24</v>
      </c>
      <c r="J106" s="35">
        <v>0</v>
      </c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7" t="s">
        <v>145</v>
      </c>
      <c r="W106" s="28"/>
      <c r="X106" s="38"/>
      <c r="Y106" s="5"/>
      <c r="Z106" s="5"/>
      <c r="AA106" s="5"/>
      <c r="AB106" s="5"/>
      <c r="AC106" s="5"/>
    </row>
    <row r="107" spans="1:29" s="3" customFormat="1" ht="12" customHeight="1">
      <c r="A107" s="29" t="s">
        <v>201</v>
      </c>
      <c r="B107" s="39" t="s">
        <v>129</v>
      </c>
      <c r="C107" s="40" t="s">
        <v>81</v>
      </c>
      <c r="D107" s="40" t="s">
        <v>102</v>
      </c>
      <c r="E107" s="37" t="s">
        <v>8</v>
      </c>
      <c r="F107" s="41">
        <v>47.791730000000001</v>
      </c>
      <c r="G107" s="33">
        <v>35.125680000000003</v>
      </c>
      <c r="H107" s="34">
        <v>2009</v>
      </c>
      <c r="I107" s="35">
        <v>7</v>
      </c>
      <c r="J107" s="35">
        <v>0</v>
      </c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7" t="s">
        <v>145</v>
      </c>
      <c r="W107" s="28"/>
      <c r="X107" s="38"/>
      <c r="Y107" s="5"/>
      <c r="Z107" s="5"/>
      <c r="AA107" s="5"/>
      <c r="AB107" s="5"/>
      <c r="AC107" s="5"/>
    </row>
    <row r="108" spans="1:29" s="3" customFormat="1" ht="12" customHeight="1">
      <c r="A108" s="29" t="s">
        <v>201</v>
      </c>
      <c r="B108" s="30" t="s">
        <v>130</v>
      </c>
      <c r="C108" s="40" t="s">
        <v>81</v>
      </c>
      <c r="D108" s="40" t="s">
        <v>102</v>
      </c>
      <c r="E108" s="32" t="s">
        <v>8</v>
      </c>
      <c r="F108" s="33">
        <v>47.791730000000001</v>
      </c>
      <c r="G108" s="33">
        <v>35.125680000000003</v>
      </c>
      <c r="H108" s="34">
        <v>2009</v>
      </c>
      <c r="I108" s="35">
        <v>79</v>
      </c>
      <c r="J108" s="35">
        <v>4</v>
      </c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>
        <v>4</v>
      </c>
      <c r="V108" s="37" t="s">
        <v>145</v>
      </c>
      <c r="W108" s="28"/>
      <c r="X108" s="38"/>
      <c r="Y108" s="5"/>
      <c r="Z108" s="5"/>
      <c r="AA108" s="5"/>
      <c r="AB108" s="5"/>
      <c r="AC108" s="5"/>
    </row>
    <row r="109" spans="1:29" s="3" customFormat="1" ht="12" customHeight="1">
      <c r="A109" s="29" t="s">
        <v>201</v>
      </c>
      <c r="B109" s="30" t="s">
        <v>134</v>
      </c>
      <c r="C109" s="40" t="s">
        <v>81</v>
      </c>
      <c r="D109" s="40" t="s">
        <v>102</v>
      </c>
      <c r="E109" s="32" t="s">
        <v>8</v>
      </c>
      <c r="F109" s="33">
        <v>47.791730000000001</v>
      </c>
      <c r="G109" s="33">
        <v>35.125680000000003</v>
      </c>
      <c r="H109" s="34">
        <v>2009</v>
      </c>
      <c r="I109" s="35">
        <v>24</v>
      </c>
      <c r="J109" s="35">
        <v>0</v>
      </c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7" t="s">
        <v>145</v>
      </c>
      <c r="W109" s="55"/>
      <c r="X109" s="38"/>
      <c r="Y109" s="5"/>
      <c r="Z109" s="5"/>
      <c r="AA109" s="5"/>
      <c r="AB109" s="5"/>
      <c r="AC109" s="5"/>
    </row>
    <row r="110" spans="1:29" s="3" customFormat="1" ht="12" customHeight="1">
      <c r="A110" s="29" t="s">
        <v>202</v>
      </c>
      <c r="B110" s="39" t="s">
        <v>129</v>
      </c>
      <c r="C110" s="40" t="s">
        <v>96</v>
      </c>
      <c r="D110" s="31" t="s">
        <v>58</v>
      </c>
      <c r="E110" s="37" t="s">
        <v>8</v>
      </c>
      <c r="F110" s="41">
        <v>48.240102999999998</v>
      </c>
      <c r="G110" s="33">
        <v>28.296438999999999</v>
      </c>
      <c r="H110" s="42">
        <v>2011</v>
      </c>
      <c r="I110" s="35">
        <v>17</v>
      </c>
      <c r="J110" s="35">
        <v>0</v>
      </c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7" t="s">
        <v>144</v>
      </c>
      <c r="W110" s="28"/>
      <c r="X110" s="38"/>
      <c r="Y110" s="5"/>
      <c r="Z110" s="5"/>
      <c r="AA110" s="5"/>
      <c r="AB110" s="5"/>
      <c r="AC110" s="5"/>
    </row>
    <row r="111" spans="1:29" s="3" customFormat="1" ht="12" customHeight="1">
      <c r="A111" s="29" t="s">
        <v>203</v>
      </c>
      <c r="B111" s="39" t="s">
        <v>129</v>
      </c>
      <c r="C111" s="40" t="s">
        <v>95</v>
      </c>
      <c r="D111" s="31" t="s">
        <v>58</v>
      </c>
      <c r="E111" s="37" t="s">
        <v>8</v>
      </c>
      <c r="F111" s="41">
        <v>46.412759999999999</v>
      </c>
      <c r="G111" s="33">
        <v>30.260480999999999</v>
      </c>
      <c r="H111" s="42">
        <v>2011</v>
      </c>
      <c r="I111" s="35">
        <v>18</v>
      </c>
      <c r="J111" s="35">
        <v>0</v>
      </c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7" t="s">
        <v>144</v>
      </c>
      <c r="W111" s="28"/>
      <c r="X111" s="38"/>
      <c r="Y111" s="5"/>
      <c r="Z111" s="5"/>
      <c r="AA111" s="5"/>
      <c r="AB111" s="5"/>
      <c r="AC111" s="5"/>
    </row>
    <row r="112" spans="1:29" s="3" customFormat="1" ht="12" customHeight="1">
      <c r="A112" s="29" t="s">
        <v>204</v>
      </c>
      <c r="B112" s="39" t="s">
        <v>129</v>
      </c>
      <c r="C112" s="40" t="s">
        <v>114</v>
      </c>
      <c r="D112" s="40" t="s">
        <v>105</v>
      </c>
      <c r="E112" s="37" t="s">
        <v>8</v>
      </c>
      <c r="F112" s="41">
        <v>48.891500000000001</v>
      </c>
      <c r="G112" s="33">
        <v>37.801110000000001</v>
      </c>
      <c r="H112" s="42">
        <v>2011</v>
      </c>
      <c r="I112" s="35">
        <v>24</v>
      </c>
      <c r="J112" s="35">
        <v>0</v>
      </c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7" t="s">
        <v>144</v>
      </c>
      <c r="W112" s="28"/>
      <c r="X112" s="38"/>
      <c r="Y112" s="5"/>
      <c r="Z112" s="5"/>
      <c r="AA112" s="5"/>
      <c r="AB112" s="5"/>
      <c r="AC112" s="5"/>
    </row>
    <row r="113" spans="1:29" s="3" customFormat="1" ht="12" customHeight="1">
      <c r="A113" s="29" t="s">
        <v>204</v>
      </c>
      <c r="B113" s="30" t="s">
        <v>130</v>
      </c>
      <c r="C113" s="40" t="s">
        <v>114</v>
      </c>
      <c r="D113" s="40" t="s">
        <v>105</v>
      </c>
      <c r="E113" s="32" t="s">
        <v>8</v>
      </c>
      <c r="F113" s="33">
        <v>48.891500000000001</v>
      </c>
      <c r="G113" s="33">
        <v>37.801110000000001</v>
      </c>
      <c r="H113" s="42">
        <v>2011</v>
      </c>
      <c r="I113" s="35">
        <v>8</v>
      </c>
      <c r="J113" s="35">
        <v>0</v>
      </c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7" t="s">
        <v>144</v>
      </c>
      <c r="W113" s="28"/>
      <c r="X113" s="38"/>
      <c r="Y113" s="5"/>
      <c r="Z113" s="5"/>
      <c r="AA113" s="5"/>
      <c r="AB113" s="5"/>
      <c r="AC113" s="5"/>
    </row>
    <row r="114" spans="1:29" s="3" customFormat="1" ht="12" customHeight="1">
      <c r="A114" s="29" t="s">
        <v>205</v>
      </c>
      <c r="B114" s="30" t="s">
        <v>134</v>
      </c>
      <c r="C114" s="31" t="s">
        <v>79</v>
      </c>
      <c r="D114" s="40" t="s">
        <v>102</v>
      </c>
      <c r="E114" s="32" t="s">
        <v>8</v>
      </c>
      <c r="F114" s="33">
        <v>51.067570000000003</v>
      </c>
      <c r="G114" s="33">
        <v>30.390740000000001</v>
      </c>
      <c r="H114" s="34">
        <v>2009</v>
      </c>
      <c r="I114" s="35">
        <v>24</v>
      </c>
      <c r="J114" s="35">
        <v>0</v>
      </c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7" t="s">
        <v>145</v>
      </c>
      <c r="W114" s="28"/>
      <c r="X114" s="38"/>
      <c r="Y114" s="5"/>
      <c r="Z114" s="5"/>
      <c r="AA114" s="5"/>
      <c r="AB114" s="5"/>
      <c r="AC114" s="5"/>
    </row>
    <row r="115" spans="1:29" s="3" customFormat="1" ht="12" customHeight="1">
      <c r="A115" s="29" t="s">
        <v>206</v>
      </c>
      <c r="B115" s="30" t="s">
        <v>133</v>
      </c>
      <c r="C115" s="31" t="s">
        <v>89</v>
      </c>
      <c r="D115" s="31" t="s">
        <v>102</v>
      </c>
      <c r="E115" s="32" t="s">
        <v>8</v>
      </c>
      <c r="F115" s="43">
        <v>47.695749999999997</v>
      </c>
      <c r="G115" s="43">
        <v>35.5792</v>
      </c>
      <c r="H115" s="42">
        <v>2009</v>
      </c>
      <c r="I115" s="35">
        <v>25</v>
      </c>
      <c r="J115" s="35">
        <v>0</v>
      </c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7" t="s">
        <v>145</v>
      </c>
      <c r="W115" s="28"/>
      <c r="X115" s="38"/>
      <c r="Y115" s="5"/>
      <c r="Z115" s="5"/>
      <c r="AA115" s="5"/>
      <c r="AB115" s="5"/>
      <c r="AC115" s="5"/>
    </row>
    <row r="116" spans="1:29" s="3" customFormat="1" ht="25.5" customHeight="1">
      <c r="A116" s="29" t="s">
        <v>209</v>
      </c>
      <c r="B116" s="39" t="s">
        <v>129</v>
      </c>
      <c r="C116" s="40" t="s">
        <v>113</v>
      </c>
      <c r="D116" s="40" t="s">
        <v>102</v>
      </c>
      <c r="E116" s="37" t="s">
        <v>8</v>
      </c>
      <c r="F116" s="58">
        <v>49.09713</v>
      </c>
      <c r="G116" s="59">
        <v>36.426780000000001</v>
      </c>
      <c r="H116" s="42">
        <v>2011</v>
      </c>
      <c r="I116" s="35">
        <v>12</v>
      </c>
      <c r="J116" s="35">
        <v>0</v>
      </c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7" t="s">
        <v>144</v>
      </c>
      <c r="W116" s="28"/>
      <c r="X116" s="38"/>
      <c r="Y116" s="5"/>
      <c r="Z116" s="5"/>
      <c r="AA116" s="5"/>
      <c r="AB116" s="5"/>
      <c r="AC116" s="5"/>
    </row>
    <row r="117" spans="1:29" s="3" customFormat="1" ht="12" customHeight="1">
      <c r="A117" s="29" t="s">
        <v>210</v>
      </c>
      <c r="B117" s="30" t="s">
        <v>140</v>
      </c>
      <c r="C117" s="31" t="s">
        <v>87</v>
      </c>
      <c r="D117" s="31" t="s">
        <v>102</v>
      </c>
      <c r="E117" s="32" t="s">
        <v>8</v>
      </c>
      <c r="F117" s="43">
        <v>51.848179999999999</v>
      </c>
      <c r="G117" s="43">
        <v>25.472300000000001</v>
      </c>
      <c r="H117" s="42">
        <v>2009</v>
      </c>
      <c r="I117" s="35">
        <v>25</v>
      </c>
      <c r="J117" s="35">
        <v>2</v>
      </c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>
        <v>2</v>
      </c>
      <c r="V117" s="37" t="s">
        <v>145</v>
      </c>
      <c r="W117" s="28"/>
      <c r="X117" s="38"/>
      <c r="Y117" s="5"/>
      <c r="Z117" s="5"/>
      <c r="AA117" s="5"/>
      <c r="AB117" s="5"/>
      <c r="AC117" s="5"/>
    </row>
    <row r="118" spans="1:29" s="3" customFormat="1" ht="12" customHeight="1">
      <c r="A118" s="29" t="s">
        <v>210</v>
      </c>
      <c r="B118" s="30" t="s">
        <v>133</v>
      </c>
      <c r="C118" s="31" t="s">
        <v>87</v>
      </c>
      <c r="D118" s="31" t="s">
        <v>102</v>
      </c>
      <c r="E118" s="32" t="s">
        <v>8</v>
      </c>
      <c r="F118" s="43">
        <v>51.848179999999999</v>
      </c>
      <c r="G118" s="43">
        <v>25.472300000000001</v>
      </c>
      <c r="H118" s="42">
        <v>2009</v>
      </c>
      <c r="I118" s="35">
        <v>25</v>
      </c>
      <c r="J118" s="35">
        <v>0</v>
      </c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7" t="s">
        <v>145</v>
      </c>
      <c r="W118" s="28"/>
      <c r="X118" s="38"/>
      <c r="Y118" s="5"/>
      <c r="Z118" s="5"/>
      <c r="AA118" s="5"/>
      <c r="AB118" s="5"/>
      <c r="AC118" s="5"/>
    </row>
    <row r="119" spans="1:29" s="3" customFormat="1" ht="13.5" customHeight="1">
      <c r="A119" s="29" t="s">
        <v>211</v>
      </c>
      <c r="B119" s="39" t="s">
        <v>129</v>
      </c>
      <c r="C119" s="40" t="s">
        <v>76</v>
      </c>
      <c r="D119" s="40" t="s">
        <v>102</v>
      </c>
      <c r="E119" s="37" t="s">
        <v>8</v>
      </c>
      <c r="F119" s="41">
        <v>48.353369999999998</v>
      </c>
      <c r="G119" s="33">
        <v>33.862138999999999</v>
      </c>
      <c r="H119" s="34">
        <v>2009</v>
      </c>
      <c r="I119" s="35">
        <v>12</v>
      </c>
      <c r="J119" s="35">
        <v>0</v>
      </c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7" t="s">
        <v>145</v>
      </c>
      <c r="W119" s="28"/>
      <c r="X119" s="38"/>
      <c r="Y119" s="5"/>
      <c r="Z119" s="5"/>
      <c r="AA119" s="5"/>
      <c r="AB119" s="5"/>
      <c r="AC119" s="5"/>
    </row>
    <row r="120" spans="1:29" s="3" customFormat="1" ht="13.5" customHeight="1">
      <c r="A120" s="29" t="s">
        <v>212</v>
      </c>
      <c r="B120" s="30" t="s">
        <v>129</v>
      </c>
      <c r="C120" s="54" t="s">
        <v>59</v>
      </c>
      <c r="D120" s="40" t="s">
        <v>102</v>
      </c>
      <c r="E120" s="32" t="s">
        <v>8</v>
      </c>
      <c r="F120" s="43">
        <v>48.169879999999999</v>
      </c>
      <c r="G120" s="43">
        <v>30.4496</v>
      </c>
      <c r="H120" s="34">
        <v>2009</v>
      </c>
      <c r="I120" s="35">
        <v>24</v>
      </c>
      <c r="J120" s="35">
        <v>2</v>
      </c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>
        <v>2</v>
      </c>
      <c r="V120" s="37" t="s">
        <v>145</v>
      </c>
      <c r="W120" s="28"/>
      <c r="X120" s="38"/>
      <c r="Y120" s="5"/>
      <c r="Z120" s="5"/>
      <c r="AA120" s="5"/>
      <c r="AB120" s="5"/>
      <c r="AC120" s="5"/>
    </row>
    <row r="121" spans="1:29" s="3" customFormat="1" ht="13.5" customHeight="1">
      <c r="A121" s="29" t="s">
        <v>213</v>
      </c>
      <c r="B121" s="39" t="s">
        <v>129</v>
      </c>
      <c r="C121" s="40" t="s">
        <v>112</v>
      </c>
      <c r="D121" s="40" t="s">
        <v>111</v>
      </c>
      <c r="E121" s="37" t="s">
        <v>8</v>
      </c>
      <c r="F121" s="41">
        <v>45.186590000000002</v>
      </c>
      <c r="G121" s="33">
        <v>35.471800000000002</v>
      </c>
      <c r="H121" s="42">
        <v>2011</v>
      </c>
      <c r="I121" s="35">
        <v>24</v>
      </c>
      <c r="J121" s="35">
        <v>0</v>
      </c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7" t="s">
        <v>144</v>
      </c>
      <c r="W121" s="28"/>
      <c r="X121" s="38"/>
      <c r="Y121" s="5"/>
      <c r="Z121" s="5"/>
      <c r="AA121" s="5"/>
      <c r="AB121" s="5"/>
      <c r="AC121" s="5"/>
    </row>
    <row r="122" spans="1:29" s="3" customFormat="1">
      <c r="A122" s="29" t="s">
        <v>214</v>
      </c>
      <c r="B122" s="30" t="s">
        <v>128</v>
      </c>
      <c r="C122" s="31" t="s">
        <v>84</v>
      </c>
      <c r="D122" s="31" t="s">
        <v>60</v>
      </c>
      <c r="E122" s="32" t="s">
        <v>8</v>
      </c>
      <c r="F122" s="60">
        <v>46.735489999999999</v>
      </c>
      <c r="G122" s="60">
        <v>31.1816</v>
      </c>
      <c r="H122" s="34">
        <v>2009</v>
      </c>
      <c r="I122" s="35">
        <v>8</v>
      </c>
      <c r="J122" s="35">
        <v>2</v>
      </c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>
        <v>2</v>
      </c>
      <c r="V122" s="37" t="s">
        <v>145</v>
      </c>
      <c r="W122" s="28"/>
      <c r="X122" s="38"/>
      <c r="Y122" s="5"/>
      <c r="Z122" s="5"/>
      <c r="AA122" s="5"/>
      <c r="AB122" s="5"/>
      <c r="AC122" s="5"/>
    </row>
    <row r="123" spans="1:29" s="3" customFormat="1" ht="15" customHeight="1">
      <c r="A123" s="29"/>
      <c r="B123" s="61"/>
      <c r="C123" s="61"/>
      <c r="D123" s="61"/>
      <c r="E123" s="62"/>
      <c r="F123" s="63"/>
      <c r="G123" s="63"/>
      <c r="H123" s="50"/>
      <c r="I123" s="64">
        <f>SUM(I5:I122)</f>
        <v>3862</v>
      </c>
      <c r="J123" s="64">
        <f>SUM(J5:J122)</f>
        <v>399</v>
      </c>
      <c r="K123" s="64">
        <f>SUM(K5:K122)</f>
        <v>61</v>
      </c>
      <c r="L123" s="64"/>
      <c r="M123" s="64">
        <f>SUM(M5:M122)</f>
        <v>27</v>
      </c>
      <c r="N123" s="64"/>
      <c r="O123" s="64">
        <f>SUM(O5:O122)</f>
        <v>3</v>
      </c>
      <c r="P123" s="64"/>
      <c r="Q123" s="64">
        <f>SUM(Q5:Q122)</f>
        <v>9</v>
      </c>
      <c r="R123" s="64"/>
      <c r="S123" s="64">
        <f>SUM(S5:S122)</f>
        <v>8</v>
      </c>
      <c r="T123" s="64"/>
      <c r="U123" s="64">
        <f>SUM(U5:U122)</f>
        <v>290</v>
      </c>
      <c r="V123" s="65"/>
      <c r="W123" s="28"/>
      <c r="X123" s="38"/>
      <c r="Y123" s="5"/>
      <c r="Z123" s="5"/>
      <c r="AA123" s="5"/>
      <c r="AB123" s="5"/>
      <c r="AC123" s="5"/>
    </row>
    <row r="124" spans="1:29" s="1" customFormat="1">
      <c r="A124" s="29"/>
      <c r="B124" s="61"/>
      <c r="C124" s="61"/>
      <c r="D124" s="61"/>
      <c r="E124" s="62"/>
      <c r="F124" s="63"/>
      <c r="G124" s="63"/>
      <c r="H124" s="109"/>
      <c r="I124" s="64"/>
      <c r="J124" s="64"/>
      <c r="K124" s="64"/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2"/>
      <c r="W124" s="28"/>
      <c r="X124" s="38"/>
      <c r="Y124" s="15"/>
      <c r="Z124" s="15"/>
      <c r="AA124" s="15"/>
      <c r="AB124" s="15"/>
      <c r="AC124" s="15"/>
    </row>
    <row r="125" spans="1:29" s="1" customFormat="1">
      <c r="A125" s="29"/>
      <c r="B125" s="61"/>
      <c r="C125" s="61"/>
      <c r="D125" s="61"/>
      <c r="E125" s="62"/>
      <c r="F125" s="63"/>
      <c r="G125" s="63"/>
      <c r="H125" s="109"/>
      <c r="I125" s="29"/>
      <c r="J125" s="29"/>
      <c r="K125" s="10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62"/>
      <c r="W125" s="28"/>
      <c r="X125" s="38"/>
      <c r="Y125" s="15"/>
      <c r="Z125" s="15"/>
      <c r="AA125" s="15"/>
      <c r="AB125" s="15"/>
      <c r="AC125" s="15"/>
    </row>
    <row r="126" spans="1:29" s="1" customFormat="1">
      <c r="A126" s="29"/>
      <c r="B126" s="110"/>
      <c r="C126" s="61"/>
      <c r="D126" s="61"/>
      <c r="E126" s="62"/>
      <c r="F126" s="63"/>
      <c r="G126" s="63"/>
      <c r="H126" s="10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62"/>
      <c r="W126" s="28"/>
      <c r="X126" s="38"/>
      <c r="Y126" s="15"/>
      <c r="Z126" s="15"/>
      <c r="AA126" s="15"/>
      <c r="AB126" s="15"/>
      <c r="AC126" s="15"/>
    </row>
    <row r="127" spans="1:29" s="1" customFormat="1">
      <c r="A127" s="29"/>
      <c r="B127" s="61"/>
      <c r="C127" s="61"/>
      <c r="D127" s="61"/>
      <c r="E127" s="62"/>
      <c r="F127" s="63"/>
      <c r="G127" s="63"/>
      <c r="H127" s="10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62"/>
      <c r="W127" s="28"/>
      <c r="X127" s="38"/>
      <c r="Y127" s="15"/>
      <c r="Z127" s="15"/>
      <c r="AA127" s="15"/>
      <c r="AB127" s="15"/>
      <c r="AC127" s="15"/>
    </row>
    <row r="129" spans="3:23">
      <c r="C129" s="29"/>
      <c r="D129" s="29"/>
      <c r="E129" s="111"/>
      <c r="H129" s="112"/>
      <c r="W129" s="114"/>
    </row>
  </sheetData>
  <sortState ref="A3:V120">
    <sortCondition ref="A3:A120"/>
  </sortState>
  <mergeCells count="3">
    <mergeCell ref="A1:J1"/>
    <mergeCell ref="A2:J2"/>
    <mergeCell ref="K3:U3"/>
  </mergeCells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3"/>
  <sheetViews>
    <sheetView topLeftCell="A208" zoomScaleNormal="100" workbookViewId="0">
      <pane xSplit="1" topLeftCell="B1" activePane="topRight" state="frozen"/>
      <selection pane="topRight" activeCell="D240" sqref="D240"/>
    </sheetView>
  </sheetViews>
  <sheetFormatPr defaultColWidth="9" defaultRowHeight="13.8"/>
  <cols>
    <col min="1" max="1" width="9.5" style="126" customWidth="1"/>
    <col min="2" max="2" width="17.796875" style="126" customWidth="1"/>
    <col min="3" max="3" width="24.59765625" style="66" customWidth="1"/>
    <col min="4" max="4" width="24.5" style="76" customWidth="1"/>
    <col min="5" max="5" width="21.3984375" style="68" customWidth="1"/>
    <col min="6" max="6" width="9.3984375" style="80" customWidth="1"/>
    <col min="7" max="7" width="13.19921875" style="70" customWidth="1"/>
    <col min="8" max="8" width="8" style="70" customWidth="1"/>
    <col min="9" max="9" width="5.8984375" style="70" customWidth="1"/>
    <col min="10" max="10" width="8" style="70" customWidth="1"/>
    <col min="11" max="11" width="14.69921875" style="78" customWidth="1"/>
    <col min="12" max="13" width="7.3984375" style="79" customWidth="1"/>
    <col min="14" max="14" width="7.59765625" style="79" customWidth="1"/>
    <col min="15" max="16384" width="9" style="94"/>
  </cols>
  <sheetData>
    <row r="1" spans="1:24" s="132" customFormat="1" ht="51.75" customHeight="1">
      <c r="A1" s="161" t="s">
        <v>977</v>
      </c>
      <c r="B1" s="161"/>
      <c r="C1" s="161"/>
      <c r="D1" s="161"/>
      <c r="E1" s="161"/>
      <c r="F1" s="161"/>
      <c r="G1" s="161"/>
      <c r="H1" s="161"/>
      <c r="I1" s="161"/>
      <c r="J1" s="161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20"/>
      <c r="W1" s="119"/>
      <c r="X1" s="119"/>
    </row>
    <row r="2" spans="1:24" s="133" customFormat="1" ht="52.5" customHeight="1">
      <c r="A2" s="165" t="s">
        <v>974</v>
      </c>
      <c r="B2" s="165"/>
      <c r="C2" s="165"/>
      <c r="D2" s="165"/>
      <c r="E2" s="165"/>
      <c r="F2" s="165"/>
      <c r="G2" s="165"/>
      <c r="H2" s="165"/>
      <c r="I2" s="165"/>
      <c r="J2" s="165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5"/>
      <c r="W2" s="134"/>
      <c r="X2" s="134"/>
    </row>
    <row r="3" spans="1:24" s="74" customFormat="1" ht="69.75" customHeight="1">
      <c r="A3" s="125" t="s">
        <v>228</v>
      </c>
      <c r="B3" s="126" t="s">
        <v>229</v>
      </c>
      <c r="C3" s="66" t="s">
        <v>230</v>
      </c>
      <c r="D3" s="67" t="s">
        <v>46</v>
      </c>
      <c r="E3" s="68" t="s">
        <v>231</v>
      </c>
      <c r="F3" s="124" t="s">
        <v>232</v>
      </c>
      <c r="G3" s="70" t="s">
        <v>28</v>
      </c>
      <c r="H3" s="71" t="s">
        <v>233</v>
      </c>
      <c r="I3" s="71" t="s">
        <v>234</v>
      </c>
      <c r="J3" s="71" t="s">
        <v>235</v>
      </c>
      <c r="K3" s="72" t="s">
        <v>236</v>
      </c>
      <c r="L3" s="73" t="s">
        <v>237</v>
      </c>
      <c r="M3" s="73" t="s">
        <v>238</v>
      </c>
      <c r="N3" s="73" t="s">
        <v>239</v>
      </c>
    </row>
    <row r="4" spans="1:24" s="74" customFormat="1">
      <c r="A4" s="126" t="s">
        <v>240</v>
      </c>
      <c r="B4" s="126" t="s">
        <v>241</v>
      </c>
      <c r="C4" s="75" t="s">
        <v>242</v>
      </c>
      <c r="D4" s="76" t="s">
        <v>243</v>
      </c>
      <c r="E4" s="68" t="s">
        <v>244</v>
      </c>
      <c r="F4" s="77">
        <v>1</v>
      </c>
      <c r="G4" s="70" t="s">
        <v>8</v>
      </c>
      <c r="H4" s="70" t="s">
        <v>245</v>
      </c>
      <c r="I4" s="70" t="s">
        <v>126</v>
      </c>
      <c r="J4" s="70" t="s">
        <v>246</v>
      </c>
      <c r="K4" s="78" t="s">
        <v>247</v>
      </c>
      <c r="L4" s="79" t="s">
        <v>248</v>
      </c>
      <c r="M4" s="79" t="s">
        <v>249</v>
      </c>
      <c r="N4" s="79" t="s">
        <v>250</v>
      </c>
    </row>
    <row r="5" spans="1:24" s="74" customFormat="1">
      <c r="A5" s="126" t="s">
        <v>251</v>
      </c>
      <c r="B5" s="126" t="s">
        <v>241</v>
      </c>
      <c r="C5" s="75" t="s">
        <v>242</v>
      </c>
      <c r="D5" s="76" t="s">
        <v>129</v>
      </c>
      <c r="E5" s="68" t="s">
        <v>252</v>
      </c>
      <c r="F5" s="80">
        <v>2</v>
      </c>
      <c r="G5" s="70" t="s">
        <v>8</v>
      </c>
      <c r="H5" s="70" t="s">
        <v>253</v>
      </c>
      <c r="I5" s="70" t="s">
        <v>126</v>
      </c>
      <c r="J5" s="70" t="s">
        <v>254</v>
      </c>
      <c r="K5" s="78" t="s">
        <v>247</v>
      </c>
      <c r="L5" s="79" t="s">
        <v>255</v>
      </c>
      <c r="M5" s="79" t="s">
        <v>249</v>
      </c>
      <c r="N5" s="79" t="s">
        <v>256</v>
      </c>
    </row>
    <row r="6" spans="1:24" s="74" customFormat="1">
      <c r="A6" s="126" t="s">
        <v>257</v>
      </c>
      <c r="B6" s="126" t="s">
        <v>241</v>
      </c>
      <c r="C6" s="75" t="s">
        <v>258</v>
      </c>
      <c r="D6" s="76" t="s">
        <v>129</v>
      </c>
      <c r="E6" s="68" t="s">
        <v>252</v>
      </c>
      <c r="F6" s="80">
        <v>2</v>
      </c>
      <c r="G6" s="70" t="s">
        <v>8</v>
      </c>
      <c r="H6" s="70" t="s">
        <v>259</v>
      </c>
      <c r="I6" s="70" t="s">
        <v>260</v>
      </c>
      <c r="J6" s="70" t="s">
        <v>261</v>
      </c>
      <c r="K6" s="78" t="s">
        <v>262</v>
      </c>
      <c r="L6" s="81" t="s">
        <v>263</v>
      </c>
      <c r="M6" s="79" t="s">
        <v>264</v>
      </c>
      <c r="N6" s="79" t="s">
        <v>265</v>
      </c>
    </row>
    <row r="7" spans="1:24" s="74" customFormat="1">
      <c r="A7" s="126" t="s">
        <v>266</v>
      </c>
      <c r="B7" s="126" t="s">
        <v>241</v>
      </c>
      <c r="C7" s="75" t="s">
        <v>258</v>
      </c>
      <c r="D7" s="76" t="s">
        <v>129</v>
      </c>
      <c r="E7" s="68" t="s">
        <v>252</v>
      </c>
      <c r="F7" s="80">
        <v>2</v>
      </c>
      <c r="G7" s="70" t="s">
        <v>8</v>
      </c>
      <c r="H7" s="70" t="s">
        <v>259</v>
      </c>
      <c r="I7" s="70" t="s">
        <v>260</v>
      </c>
      <c r="J7" s="70" t="s">
        <v>267</v>
      </c>
      <c r="K7" s="78" t="s">
        <v>262</v>
      </c>
      <c r="L7" s="81" t="s">
        <v>263</v>
      </c>
      <c r="M7" s="79" t="s">
        <v>264</v>
      </c>
      <c r="N7" s="79" t="s">
        <v>268</v>
      </c>
    </row>
    <row r="8" spans="1:24" s="74" customFormat="1">
      <c r="A8" s="126" t="s">
        <v>269</v>
      </c>
      <c r="B8" s="126" t="s">
        <v>241</v>
      </c>
      <c r="C8" s="75" t="s">
        <v>258</v>
      </c>
      <c r="D8" s="76" t="s">
        <v>130</v>
      </c>
      <c r="E8" s="68" t="s">
        <v>270</v>
      </c>
      <c r="F8" s="82">
        <v>3</v>
      </c>
      <c r="G8" s="70" t="s">
        <v>8</v>
      </c>
      <c r="H8" s="70" t="s">
        <v>259</v>
      </c>
      <c r="I8" s="70" t="s">
        <v>260</v>
      </c>
      <c r="J8" s="70" t="s">
        <v>267</v>
      </c>
      <c r="K8" s="78" t="s">
        <v>262</v>
      </c>
      <c r="L8" s="81" t="s">
        <v>263</v>
      </c>
      <c r="M8" s="79" t="s">
        <v>264</v>
      </c>
      <c r="N8" s="79" t="s">
        <v>268</v>
      </c>
    </row>
    <row r="9" spans="1:24" s="74" customFormat="1">
      <c r="A9" s="126" t="s">
        <v>271</v>
      </c>
      <c r="B9" s="126" t="s">
        <v>241</v>
      </c>
      <c r="C9" s="75" t="s">
        <v>258</v>
      </c>
      <c r="D9" s="76" t="s">
        <v>130</v>
      </c>
      <c r="E9" s="68" t="s">
        <v>272</v>
      </c>
      <c r="F9" s="80">
        <v>4</v>
      </c>
      <c r="G9" s="70" t="s">
        <v>8</v>
      </c>
      <c r="H9" s="70" t="s">
        <v>259</v>
      </c>
      <c r="I9" s="70" t="s">
        <v>260</v>
      </c>
      <c r="J9" s="70" t="s">
        <v>267</v>
      </c>
      <c r="K9" s="78" t="s">
        <v>262</v>
      </c>
      <c r="L9" s="81" t="s">
        <v>263</v>
      </c>
      <c r="M9" s="79" t="s">
        <v>264</v>
      </c>
      <c r="N9" s="79" t="s">
        <v>268</v>
      </c>
    </row>
    <row r="10" spans="1:24" s="74" customFormat="1">
      <c r="A10" s="126" t="s">
        <v>273</v>
      </c>
      <c r="B10" s="126" t="s">
        <v>241</v>
      </c>
      <c r="C10" s="75" t="s">
        <v>258</v>
      </c>
      <c r="D10" s="76" t="s">
        <v>130</v>
      </c>
      <c r="E10" s="68" t="s">
        <v>272</v>
      </c>
      <c r="F10" s="80">
        <v>4</v>
      </c>
      <c r="G10" s="70" t="s">
        <v>8</v>
      </c>
      <c r="H10" s="70" t="s">
        <v>259</v>
      </c>
      <c r="I10" s="70" t="s">
        <v>260</v>
      </c>
      <c r="J10" s="70" t="s">
        <v>274</v>
      </c>
      <c r="K10" s="78" t="s">
        <v>262</v>
      </c>
      <c r="L10" s="81" t="s">
        <v>263</v>
      </c>
      <c r="M10" s="79" t="s">
        <v>275</v>
      </c>
      <c r="N10" s="79" t="s">
        <v>268</v>
      </c>
    </row>
    <row r="11" spans="1:24" s="74" customFormat="1">
      <c r="A11" s="126" t="s">
        <v>276</v>
      </c>
      <c r="B11" s="126" t="s">
        <v>241</v>
      </c>
      <c r="C11" s="75" t="s">
        <v>258</v>
      </c>
      <c r="D11" s="76" t="s">
        <v>130</v>
      </c>
      <c r="E11" s="68" t="s">
        <v>272</v>
      </c>
      <c r="F11" s="80">
        <v>4</v>
      </c>
      <c r="G11" s="70" t="s">
        <v>8</v>
      </c>
      <c r="H11" s="70" t="s">
        <v>259</v>
      </c>
      <c r="I11" s="70" t="s">
        <v>260</v>
      </c>
      <c r="J11" s="70" t="s">
        <v>277</v>
      </c>
      <c r="K11" s="78" t="s">
        <v>262</v>
      </c>
      <c r="L11" s="81" t="s">
        <v>278</v>
      </c>
      <c r="M11" s="79" t="s">
        <v>275</v>
      </c>
      <c r="N11" s="79" t="s">
        <v>268</v>
      </c>
    </row>
    <row r="12" spans="1:24" s="74" customFormat="1">
      <c r="A12" s="126" t="s">
        <v>279</v>
      </c>
      <c r="B12" s="126" t="s">
        <v>241</v>
      </c>
      <c r="C12" s="75" t="s">
        <v>258</v>
      </c>
      <c r="D12" s="76" t="s">
        <v>130</v>
      </c>
      <c r="E12" s="68" t="s">
        <v>272</v>
      </c>
      <c r="F12" s="80">
        <v>4</v>
      </c>
      <c r="G12" s="70" t="s">
        <v>8</v>
      </c>
      <c r="H12" s="70" t="s">
        <v>259</v>
      </c>
      <c r="I12" s="70" t="s">
        <v>260</v>
      </c>
      <c r="J12" s="70" t="s">
        <v>277</v>
      </c>
      <c r="K12" s="78" t="s">
        <v>262</v>
      </c>
      <c r="L12" s="81" t="s">
        <v>278</v>
      </c>
      <c r="M12" s="79" t="s">
        <v>275</v>
      </c>
      <c r="N12" s="79" t="s">
        <v>268</v>
      </c>
    </row>
    <row r="13" spans="1:24" s="74" customFormat="1">
      <c r="A13" s="126" t="s">
        <v>280</v>
      </c>
      <c r="B13" s="126" t="s">
        <v>241</v>
      </c>
      <c r="C13" s="75" t="s">
        <v>281</v>
      </c>
      <c r="D13" s="76" t="s">
        <v>130</v>
      </c>
      <c r="E13" s="68" t="s">
        <v>272</v>
      </c>
      <c r="F13" s="80">
        <v>4</v>
      </c>
      <c r="G13" s="70" t="s">
        <v>8</v>
      </c>
      <c r="H13" s="70" t="s">
        <v>282</v>
      </c>
      <c r="I13" s="70" t="s">
        <v>283</v>
      </c>
      <c r="J13" s="70" t="s">
        <v>284</v>
      </c>
      <c r="K13" s="78" t="s">
        <v>285</v>
      </c>
      <c r="L13" s="79" t="s">
        <v>286</v>
      </c>
      <c r="M13" s="79" t="s">
        <v>287</v>
      </c>
      <c r="N13" s="79" t="s">
        <v>288</v>
      </c>
    </row>
    <row r="14" spans="1:24" s="74" customFormat="1">
      <c r="A14" s="126" t="s">
        <v>289</v>
      </c>
      <c r="B14" s="126" t="s">
        <v>241</v>
      </c>
      <c r="C14" s="75" t="s">
        <v>281</v>
      </c>
      <c r="D14" s="76" t="s">
        <v>130</v>
      </c>
      <c r="E14" s="68" t="s">
        <v>272</v>
      </c>
      <c r="F14" s="80">
        <v>4</v>
      </c>
      <c r="G14" s="70" t="s">
        <v>8</v>
      </c>
      <c r="H14" s="70" t="s">
        <v>282</v>
      </c>
      <c r="I14" s="70" t="s">
        <v>283</v>
      </c>
      <c r="J14" s="70" t="s">
        <v>284</v>
      </c>
      <c r="K14" s="78" t="s">
        <v>285</v>
      </c>
      <c r="L14" s="79" t="s">
        <v>286</v>
      </c>
      <c r="M14" s="79" t="s">
        <v>287</v>
      </c>
      <c r="N14" s="79" t="s">
        <v>288</v>
      </c>
    </row>
    <row r="15" spans="1:24" s="74" customFormat="1">
      <c r="A15" s="126" t="s">
        <v>290</v>
      </c>
      <c r="B15" s="126" t="s">
        <v>241</v>
      </c>
      <c r="C15" s="75" t="s">
        <v>242</v>
      </c>
      <c r="D15" s="76" t="s">
        <v>131</v>
      </c>
      <c r="E15" s="68" t="s">
        <v>272</v>
      </c>
      <c r="F15" s="80">
        <v>5</v>
      </c>
      <c r="G15" s="70" t="s">
        <v>8</v>
      </c>
      <c r="H15" s="70" t="s">
        <v>291</v>
      </c>
      <c r="I15" s="70" t="s">
        <v>126</v>
      </c>
      <c r="J15" s="70" t="s">
        <v>292</v>
      </c>
      <c r="K15" s="78" t="s">
        <v>247</v>
      </c>
      <c r="L15" s="79" t="s">
        <v>293</v>
      </c>
      <c r="M15" s="79" t="s">
        <v>294</v>
      </c>
      <c r="N15" s="79" t="s">
        <v>295</v>
      </c>
    </row>
    <row r="16" spans="1:24" s="74" customFormat="1">
      <c r="A16" s="126" t="s">
        <v>296</v>
      </c>
      <c r="B16" s="126" t="s">
        <v>241</v>
      </c>
      <c r="C16" s="75" t="s">
        <v>258</v>
      </c>
      <c r="D16" s="76" t="s">
        <v>130</v>
      </c>
      <c r="E16" s="68" t="s">
        <v>297</v>
      </c>
      <c r="F16" s="77">
        <v>6</v>
      </c>
      <c r="G16" s="70" t="s">
        <v>8</v>
      </c>
      <c r="H16" s="70" t="s">
        <v>259</v>
      </c>
      <c r="I16" s="70" t="s">
        <v>260</v>
      </c>
      <c r="J16" s="70" t="s">
        <v>267</v>
      </c>
      <c r="K16" s="78" t="s">
        <v>262</v>
      </c>
      <c r="L16" s="81" t="s">
        <v>263</v>
      </c>
      <c r="M16" s="79" t="s">
        <v>264</v>
      </c>
      <c r="N16" s="79" t="s">
        <v>268</v>
      </c>
    </row>
    <row r="17" spans="1:14" s="74" customFormat="1">
      <c r="A17" s="126" t="s">
        <v>298</v>
      </c>
      <c r="B17" s="126" t="s">
        <v>241</v>
      </c>
      <c r="C17" s="75" t="s">
        <v>258</v>
      </c>
      <c r="D17" s="76" t="s">
        <v>130</v>
      </c>
      <c r="E17" s="68" t="s">
        <v>297</v>
      </c>
      <c r="F17" s="77">
        <v>6</v>
      </c>
      <c r="G17" s="70" t="s">
        <v>8</v>
      </c>
      <c r="H17" s="70" t="s">
        <v>259</v>
      </c>
      <c r="I17" s="70" t="s">
        <v>260</v>
      </c>
      <c r="J17" s="70" t="s">
        <v>267</v>
      </c>
      <c r="K17" s="78" t="s">
        <v>262</v>
      </c>
      <c r="L17" s="81" t="s">
        <v>263</v>
      </c>
      <c r="M17" s="79" t="s">
        <v>264</v>
      </c>
      <c r="N17" s="79" t="s">
        <v>268</v>
      </c>
    </row>
    <row r="18" spans="1:14" s="74" customFormat="1">
      <c r="A18" s="126" t="s">
        <v>299</v>
      </c>
      <c r="B18" s="126" t="s">
        <v>241</v>
      </c>
      <c r="C18" s="75" t="s">
        <v>258</v>
      </c>
      <c r="D18" s="76" t="s">
        <v>130</v>
      </c>
      <c r="E18" s="68" t="s">
        <v>297</v>
      </c>
      <c r="F18" s="77">
        <v>6</v>
      </c>
      <c r="G18" s="70" t="s">
        <v>8</v>
      </c>
      <c r="H18" s="70" t="s">
        <v>259</v>
      </c>
      <c r="I18" s="70" t="s">
        <v>260</v>
      </c>
      <c r="J18" s="70" t="s">
        <v>267</v>
      </c>
      <c r="K18" s="78" t="s">
        <v>262</v>
      </c>
      <c r="L18" s="81" t="s">
        <v>263</v>
      </c>
      <c r="M18" s="79" t="s">
        <v>264</v>
      </c>
      <c r="N18" s="79" t="s">
        <v>268</v>
      </c>
    </row>
    <row r="19" spans="1:14" s="74" customFormat="1">
      <c r="A19" s="126" t="s">
        <v>300</v>
      </c>
      <c r="B19" s="126" t="s">
        <v>241</v>
      </c>
      <c r="C19" s="75" t="s">
        <v>258</v>
      </c>
      <c r="D19" s="76" t="s">
        <v>130</v>
      </c>
      <c r="E19" s="68" t="s">
        <v>297</v>
      </c>
      <c r="F19" s="77">
        <v>6</v>
      </c>
      <c r="G19" s="70" t="s">
        <v>8</v>
      </c>
      <c r="H19" s="70" t="s">
        <v>259</v>
      </c>
      <c r="I19" s="70" t="s">
        <v>260</v>
      </c>
      <c r="J19" s="70" t="s">
        <v>267</v>
      </c>
      <c r="K19" s="78" t="s">
        <v>262</v>
      </c>
      <c r="L19" s="81" t="s">
        <v>263</v>
      </c>
      <c r="M19" s="79" t="s">
        <v>264</v>
      </c>
      <c r="N19" s="79" t="s">
        <v>268</v>
      </c>
    </row>
    <row r="20" spans="1:14" s="74" customFormat="1">
      <c r="A20" s="126" t="s">
        <v>301</v>
      </c>
      <c r="B20" s="126" t="s">
        <v>241</v>
      </c>
      <c r="C20" s="75" t="s">
        <v>258</v>
      </c>
      <c r="D20" s="76" t="s">
        <v>130</v>
      </c>
      <c r="E20" s="68" t="s">
        <v>297</v>
      </c>
      <c r="F20" s="77">
        <v>6</v>
      </c>
      <c r="G20" s="70" t="s">
        <v>8</v>
      </c>
      <c r="H20" s="70" t="s">
        <v>259</v>
      </c>
      <c r="I20" s="70" t="s">
        <v>260</v>
      </c>
      <c r="J20" s="70" t="s">
        <v>267</v>
      </c>
      <c r="K20" s="78" t="s">
        <v>262</v>
      </c>
      <c r="L20" s="81" t="s">
        <v>263</v>
      </c>
      <c r="M20" s="79" t="s">
        <v>264</v>
      </c>
      <c r="N20" s="79" t="s">
        <v>268</v>
      </c>
    </row>
    <row r="21" spans="1:14" s="74" customFormat="1">
      <c r="A21" s="126" t="s">
        <v>302</v>
      </c>
      <c r="B21" s="126" t="s">
        <v>241</v>
      </c>
      <c r="C21" s="75" t="s">
        <v>258</v>
      </c>
      <c r="D21" s="76" t="s">
        <v>130</v>
      </c>
      <c r="E21" s="68" t="s">
        <v>297</v>
      </c>
      <c r="F21" s="77">
        <v>6</v>
      </c>
      <c r="G21" s="70" t="s">
        <v>8</v>
      </c>
      <c r="H21" s="70" t="s">
        <v>259</v>
      </c>
      <c r="I21" s="70" t="s">
        <v>260</v>
      </c>
      <c r="J21" s="70" t="s">
        <v>303</v>
      </c>
      <c r="K21" s="78" t="s">
        <v>262</v>
      </c>
      <c r="L21" s="83" t="s">
        <v>304</v>
      </c>
      <c r="M21" s="79" t="s">
        <v>264</v>
      </c>
      <c r="N21" s="79" t="s">
        <v>268</v>
      </c>
    </row>
    <row r="22" spans="1:14" s="74" customFormat="1">
      <c r="A22" s="126" t="s">
        <v>305</v>
      </c>
      <c r="B22" s="126" t="s">
        <v>241</v>
      </c>
      <c r="C22" s="75" t="s">
        <v>306</v>
      </c>
      <c r="D22" s="76" t="s">
        <v>132</v>
      </c>
      <c r="E22" s="68" t="s">
        <v>307</v>
      </c>
      <c r="F22" s="80">
        <v>7</v>
      </c>
      <c r="G22" s="70" t="s">
        <v>8</v>
      </c>
      <c r="H22" s="70" t="s">
        <v>308</v>
      </c>
      <c r="I22" s="70" t="s">
        <v>309</v>
      </c>
      <c r="J22" s="70" t="s">
        <v>310</v>
      </c>
      <c r="K22" s="78" t="s">
        <v>311</v>
      </c>
      <c r="L22" s="79" t="s">
        <v>312</v>
      </c>
      <c r="M22" s="79" t="s">
        <v>313</v>
      </c>
      <c r="N22" s="79" t="s">
        <v>314</v>
      </c>
    </row>
    <row r="23" spans="1:14" s="74" customFormat="1">
      <c r="A23" s="126" t="s">
        <v>315</v>
      </c>
      <c r="B23" s="126" t="s">
        <v>241</v>
      </c>
      <c r="C23" s="75" t="s">
        <v>306</v>
      </c>
      <c r="D23" s="76" t="s">
        <v>132</v>
      </c>
      <c r="E23" s="68" t="s">
        <v>307</v>
      </c>
      <c r="F23" s="80">
        <v>7</v>
      </c>
      <c r="G23" s="70" t="s">
        <v>8</v>
      </c>
      <c r="H23" s="70" t="s">
        <v>308</v>
      </c>
      <c r="I23" s="70" t="s">
        <v>309</v>
      </c>
      <c r="J23" s="70" t="s">
        <v>310</v>
      </c>
      <c r="K23" s="78" t="s">
        <v>311</v>
      </c>
      <c r="L23" s="79" t="s">
        <v>312</v>
      </c>
      <c r="M23" s="79" t="s">
        <v>313</v>
      </c>
      <c r="N23" s="79" t="s">
        <v>314</v>
      </c>
    </row>
    <row r="24" spans="1:14" s="74" customFormat="1">
      <c r="A24" s="126" t="s">
        <v>316</v>
      </c>
      <c r="B24" s="126" t="s">
        <v>241</v>
      </c>
      <c r="C24" s="75" t="s">
        <v>242</v>
      </c>
      <c r="D24" s="76" t="s">
        <v>133</v>
      </c>
      <c r="E24" s="68" t="s">
        <v>317</v>
      </c>
      <c r="F24" s="80">
        <v>8</v>
      </c>
      <c r="G24" s="70" t="s">
        <v>8</v>
      </c>
      <c r="H24" s="70" t="s">
        <v>318</v>
      </c>
      <c r="I24" s="70" t="s">
        <v>126</v>
      </c>
      <c r="J24" s="70" t="s">
        <v>319</v>
      </c>
      <c r="K24" s="78" t="s">
        <v>247</v>
      </c>
      <c r="L24" s="79" t="s">
        <v>320</v>
      </c>
      <c r="M24" s="79" t="s">
        <v>321</v>
      </c>
      <c r="N24" s="79" t="s">
        <v>322</v>
      </c>
    </row>
    <row r="25" spans="1:14" s="74" customFormat="1">
      <c r="A25" s="126" t="s">
        <v>323</v>
      </c>
      <c r="B25" s="126" t="s">
        <v>241</v>
      </c>
      <c r="C25" s="75" t="s">
        <v>242</v>
      </c>
      <c r="D25" s="76" t="s">
        <v>133</v>
      </c>
      <c r="E25" s="68" t="s">
        <v>62</v>
      </c>
      <c r="F25" s="80">
        <v>9</v>
      </c>
      <c r="G25" s="70" t="s">
        <v>8</v>
      </c>
      <c r="H25" s="70" t="s">
        <v>324</v>
      </c>
      <c r="I25" s="70" t="s">
        <v>126</v>
      </c>
      <c r="J25" s="70" t="s">
        <v>126</v>
      </c>
      <c r="K25" s="78" t="s">
        <v>126</v>
      </c>
      <c r="L25" s="79"/>
      <c r="M25" s="79"/>
      <c r="N25" s="79"/>
    </row>
    <row r="26" spans="1:14" s="74" customFormat="1">
      <c r="A26" s="126" t="s">
        <v>325</v>
      </c>
      <c r="B26" s="126" t="s">
        <v>241</v>
      </c>
      <c r="C26" s="75" t="s">
        <v>242</v>
      </c>
      <c r="D26" s="76" t="s">
        <v>133</v>
      </c>
      <c r="E26" s="68" t="s">
        <v>62</v>
      </c>
      <c r="F26" s="80">
        <v>9</v>
      </c>
      <c r="G26" s="70" t="s">
        <v>8</v>
      </c>
      <c r="H26" s="70" t="s">
        <v>324</v>
      </c>
      <c r="I26" s="70" t="s">
        <v>126</v>
      </c>
      <c r="J26" s="70" t="s">
        <v>326</v>
      </c>
      <c r="K26" s="78" t="s">
        <v>247</v>
      </c>
      <c r="L26" s="79" t="s">
        <v>327</v>
      </c>
      <c r="M26" s="79" t="s">
        <v>321</v>
      </c>
      <c r="N26" s="79" t="s">
        <v>328</v>
      </c>
    </row>
    <row r="27" spans="1:14" s="74" customFormat="1">
      <c r="A27" s="126" t="s">
        <v>329</v>
      </c>
      <c r="B27" s="126" t="s">
        <v>241</v>
      </c>
      <c r="C27" s="75" t="s">
        <v>258</v>
      </c>
      <c r="D27" s="76" t="s">
        <v>131</v>
      </c>
      <c r="E27" s="68" t="s">
        <v>330</v>
      </c>
      <c r="F27" s="80">
        <v>10</v>
      </c>
      <c r="G27" s="70" t="s">
        <v>8</v>
      </c>
      <c r="H27" s="70" t="s">
        <v>259</v>
      </c>
      <c r="I27" s="70" t="s">
        <v>260</v>
      </c>
      <c r="J27" s="70" t="s">
        <v>277</v>
      </c>
      <c r="K27" s="78" t="s">
        <v>262</v>
      </c>
      <c r="L27" s="81" t="s">
        <v>278</v>
      </c>
      <c r="M27" s="79" t="s">
        <v>275</v>
      </c>
      <c r="N27" s="79" t="s">
        <v>268</v>
      </c>
    </row>
    <row r="28" spans="1:14" s="74" customFormat="1">
      <c r="A28" s="126" t="s">
        <v>331</v>
      </c>
      <c r="B28" s="126" t="s">
        <v>241</v>
      </c>
      <c r="C28" s="75" t="s">
        <v>306</v>
      </c>
      <c r="D28" s="76" t="s">
        <v>133</v>
      </c>
      <c r="E28" s="68" t="s">
        <v>332</v>
      </c>
      <c r="F28" s="80">
        <v>11</v>
      </c>
      <c r="G28" s="70" t="s">
        <v>8</v>
      </c>
      <c r="H28" s="70" t="s">
        <v>333</v>
      </c>
      <c r="I28" s="70" t="s">
        <v>309</v>
      </c>
      <c r="J28" s="70" t="s">
        <v>334</v>
      </c>
      <c r="K28" s="78" t="s">
        <v>311</v>
      </c>
      <c r="L28" s="83" t="s">
        <v>335</v>
      </c>
      <c r="M28" s="79" t="s">
        <v>336</v>
      </c>
      <c r="N28" s="79" t="s">
        <v>337</v>
      </c>
    </row>
    <row r="29" spans="1:14" s="74" customFormat="1">
      <c r="A29" s="126" t="s">
        <v>338</v>
      </c>
      <c r="B29" s="126" t="s">
        <v>241</v>
      </c>
      <c r="C29" s="75" t="s">
        <v>306</v>
      </c>
      <c r="D29" s="76" t="s">
        <v>133</v>
      </c>
      <c r="E29" s="68" t="s">
        <v>339</v>
      </c>
      <c r="F29" s="80">
        <v>11</v>
      </c>
      <c r="G29" s="70" t="s">
        <v>8</v>
      </c>
      <c r="H29" s="70" t="s">
        <v>340</v>
      </c>
      <c r="I29" s="70" t="s">
        <v>309</v>
      </c>
      <c r="J29" s="70" t="s">
        <v>341</v>
      </c>
      <c r="K29" s="78" t="s">
        <v>311</v>
      </c>
      <c r="L29" s="83" t="s">
        <v>342</v>
      </c>
      <c r="M29" s="79" t="s">
        <v>336</v>
      </c>
      <c r="N29" s="79" t="s">
        <v>337</v>
      </c>
    </row>
    <row r="30" spans="1:14" s="74" customFormat="1">
      <c r="A30" s="126" t="s">
        <v>343</v>
      </c>
      <c r="B30" s="126" t="s">
        <v>241</v>
      </c>
      <c r="C30" s="75" t="s">
        <v>242</v>
      </c>
      <c r="D30" s="76" t="s">
        <v>133</v>
      </c>
      <c r="E30" s="68" t="s">
        <v>117</v>
      </c>
      <c r="F30" s="80">
        <v>12</v>
      </c>
      <c r="G30" s="70" t="s">
        <v>118</v>
      </c>
      <c r="H30" s="70" t="s">
        <v>344</v>
      </c>
      <c r="I30" s="70" t="s">
        <v>144</v>
      </c>
      <c r="J30" s="70" t="s">
        <v>345</v>
      </c>
      <c r="K30" s="78" t="s">
        <v>247</v>
      </c>
      <c r="L30" s="79" t="s">
        <v>346</v>
      </c>
      <c r="M30" s="81" t="s">
        <v>347</v>
      </c>
      <c r="N30" s="79" t="s">
        <v>348</v>
      </c>
    </row>
    <row r="31" spans="1:14" s="74" customFormat="1">
      <c r="A31" s="126" t="s">
        <v>349</v>
      </c>
      <c r="B31" s="126" t="s">
        <v>241</v>
      </c>
      <c r="C31" s="75" t="s">
        <v>242</v>
      </c>
      <c r="D31" s="76" t="s">
        <v>133</v>
      </c>
      <c r="E31" s="68" t="s">
        <v>117</v>
      </c>
      <c r="F31" s="80">
        <v>12</v>
      </c>
      <c r="G31" s="70" t="s">
        <v>118</v>
      </c>
      <c r="H31" s="70" t="s">
        <v>350</v>
      </c>
      <c r="I31" s="70" t="s">
        <v>144</v>
      </c>
      <c r="J31" s="70" t="s">
        <v>351</v>
      </c>
      <c r="K31" s="78" t="s">
        <v>247</v>
      </c>
      <c r="L31" s="79" t="s">
        <v>352</v>
      </c>
      <c r="M31" s="81" t="s">
        <v>347</v>
      </c>
      <c r="N31" s="79" t="s">
        <v>348</v>
      </c>
    </row>
    <row r="32" spans="1:14" s="74" customFormat="1">
      <c r="A32" s="126" t="s">
        <v>353</v>
      </c>
      <c r="B32" s="126" t="s">
        <v>241</v>
      </c>
      <c r="C32" s="75" t="s">
        <v>242</v>
      </c>
      <c r="D32" s="76" t="s">
        <v>133</v>
      </c>
      <c r="E32" s="68" t="s">
        <v>117</v>
      </c>
      <c r="F32" s="80">
        <v>12</v>
      </c>
      <c r="G32" s="70" t="s">
        <v>118</v>
      </c>
      <c r="H32" s="70" t="s">
        <v>354</v>
      </c>
      <c r="I32" s="70" t="s">
        <v>144</v>
      </c>
      <c r="J32" s="70" t="s">
        <v>355</v>
      </c>
      <c r="K32" s="78" t="s">
        <v>247</v>
      </c>
      <c r="L32" s="79" t="s">
        <v>356</v>
      </c>
      <c r="M32" s="81" t="s">
        <v>347</v>
      </c>
      <c r="N32" s="79" t="s">
        <v>348</v>
      </c>
    </row>
    <row r="33" spans="1:14" s="74" customFormat="1">
      <c r="A33" s="126" t="s">
        <v>357</v>
      </c>
      <c r="B33" s="126" t="s">
        <v>241</v>
      </c>
      <c r="C33" s="75" t="s">
        <v>258</v>
      </c>
      <c r="D33" s="76" t="s">
        <v>129</v>
      </c>
      <c r="E33" s="68" t="s">
        <v>358</v>
      </c>
      <c r="F33" s="80">
        <v>13</v>
      </c>
      <c r="G33" s="70" t="s">
        <v>6</v>
      </c>
      <c r="H33" s="70" t="s">
        <v>259</v>
      </c>
      <c r="I33" s="70" t="s">
        <v>260</v>
      </c>
      <c r="J33" s="70" t="s">
        <v>359</v>
      </c>
      <c r="K33" s="78" t="s">
        <v>262</v>
      </c>
      <c r="L33" s="81" t="s">
        <v>278</v>
      </c>
      <c r="M33" s="79" t="s">
        <v>264</v>
      </c>
      <c r="N33" s="79" t="s">
        <v>265</v>
      </c>
    </row>
    <row r="34" spans="1:14" s="74" customFormat="1">
      <c r="A34" s="126" t="s">
        <v>360</v>
      </c>
      <c r="B34" s="126" t="s">
        <v>241</v>
      </c>
      <c r="C34" s="75" t="s">
        <v>242</v>
      </c>
      <c r="D34" s="76" t="s">
        <v>129</v>
      </c>
      <c r="E34" s="68" t="s">
        <v>358</v>
      </c>
      <c r="F34" s="80">
        <v>13</v>
      </c>
      <c r="G34" s="70" t="s">
        <v>6</v>
      </c>
      <c r="H34" s="70" t="s">
        <v>361</v>
      </c>
      <c r="I34" s="70" t="s">
        <v>362</v>
      </c>
      <c r="J34" s="70" t="s">
        <v>363</v>
      </c>
      <c r="K34" s="78" t="s">
        <v>247</v>
      </c>
      <c r="L34" s="79" t="s">
        <v>364</v>
      </c>
      <c r="M34" s="79" t="s">
        <v>365</v>
      </c>
      <c r="N34" s="79" t="s">
        <v>366</v>
      </c>
    </row>
    <row r="35" spans="1:14" s="74" customFormat="1">
      <c r="A35" s="126" t="s">
        <v>367</v>
      </c>
      <c r="B35" s="126" t="s">
        <v>241</v>
      </c>
      <c r="C35" s="75" t="s">
        <v>242</v>
      </c>
      <c r="D35" s="76" t="s">
        <v>131</v>
      </c>
      <c r="E35" s="68" t="s">
        <v>368</v>
      </c>
      <c r="F35" s="80">
        <v>14</v>
      </c>
      <c r="G35" s="70" t="s">
        <v>6</v>
      </c>
      <c r="H35" s="70" t="s">
        <v>253</v>
      </c>
      <c r="I35" s="70" t="s">
        <v>126</v>
      </c>
      <c r="J35" s="70" t="s">
        <v>254</v>
      </c>
      <c r="K35" s="78" t="s">
        <v>247</v>
      </c>
      <c r="L35" s="79" t="s">
        <v>255</v>
      </c>
      <c r="M35" s="79" t="s">
        <v>249</v>
      </c>
      <c r="N35" s="79" t="s">
        <v>256</v>
      </c>
    </row>
    <row r="36" spans="1:14" s="74" customFormat="1" ht="14.25" customHeight="1">
      <c r="A36" s="126" t="s">
        <v>369</v>
      </c>
      <c r="B36" s="126" t="s">
        <v>241</v>
      </c>
      <c r="C36" s="75" t="s">
        <v>258</v>
      </c>
      <c r="D36" s="76" t="s">
        <v>130</v>
      </c>
      <c r="E36" s="68" t="s">
        <v>368</v>
      </c>
      <c r="F36" s="80">
        <v>14</v>
      </c>
      <c r="G36" s="70" t="s">
        <v>6</v>
      </c>
      <c r="H36" s="70" t="s">
        <v>259</v>
      </c>
      <c r="I36" s="70" t="s">
        <v>260</v>
      </c>
      <c r="J36" s="70" t="s">
        <v>267</v>
      </c>
      <c r="K36" s="78" t="s">
        <v>262</v>
      </c>
      <c r="L36" s="81" t="s">
        <v>263</v>
      </c>
      <c r="M36" s="79" t="s">
        <v>264</v>
      </c>
      <c r="N36" s="79" t="s">
        <v>268</v>
      </c>
    </row>
    <row r="37" spans="1:14" s="74" customFormat="1">
      <c r="A37" s="126" t="s">
        <v>370</v>
      </c>
      <c r="B37" s="126" t="s">
        <v>241</v>
      </c>
      <c r="C37" s="75" t="s">
        <v>258</v>
      </c>
      <c r="D37" s="76" t="s">
        <v>129</v>
      </c>
      <c r="E37" s="68" t="s">
        <v>368</v>
      </c>
      <c r="F37" s="80">
        <v>14</v>
      </c>
      <c r="G37" s="70" t="s">
        <v>6</v>
      </c>
      <c r="H37" s="70" t="s">
        <v>259</v>
      </c>
      <c r="I37" s="70" t="s">
        <v>260</v>
      </c>
      <c r="J37" s="70" t="s">
        <v>267</v>
      </c>
      <c r="K37" s="78" t="s">
        <v>262</v>
      </c>
      <c r="L37" s="81" t="s">
        <v>263</v>
      </c>
      <c r="M37" s="79" t="s">
        <v>264</v>
      </c>
      <c r="N37" s="79" t="s">
        <v>268</v>
      </c>
    </row>
    <row r="38" spans="1:14" s="74" customFormat="1">
      <c r="A38" s="126" t="s">
        <v>371</v>
      </c>
      <c r="B38" s="126" t="s">
        <v>241</v>
      </c>
      <c r="C38" s="75" t="s">
        <v>258</v>
      </c>
      <c r="D38" s="76" t="s">
        <v>129</v>
      </c>
      <c r="E38" s="68" t="s">
        <v>368</v>
      </c>
      <c r="F38" s="80">
        <v>14</v>
      </c>
      <c r="G38" s="70" t="s">
        <v>6</v>
      </c>
      <c r="H38" s="70" t="s">
        <v>259</v>
      </c>
      <c r="I38" s="70" t="s">
        <v>260</v>
      </c>
      <c r="J38" s="70" t="s">
        <v>372</v>
      </c>
      <c r="K38" s="78" t="s">
        <v>262</v>
      </c>
      <c r="L38" s="81" t="s">
        <v>373</v>
      </c>
      <c r="M38" s="79" t="s">
        <v>264</v>
      </c>
      <c r="N38" s="79" t="s">
        <v>268</v>
      </c>
    </row>
    <row r="39" spans="1:14" s="74" customFormat="1">
      <c r="A39" s="126" t="s">
        <v>374</v>
      </c>
      <c r="B39" s="126" t="s">
        <v>241</v>
      </c>
      <c r="C39" s="75" t="s">
        <v>258</v>
      </c>
      <c r="D39" s="76" t="s">
        <v>375</v>
      </c>
      <c r="E39" s="68" t="s">
        <v>368</v>
      </c>
      <c r="F39" s="80">
        <v>14</v>
      </c>
      <c r="G39" s="70" t="s">
        <v>6</v>
      </c>
      <c r="H39" s="70" t="s">
        <v>259</v>
      </c>
      <c r="I39" s="70" t="s">
        <v>260</v>
      </c>
      <c r="J39" s="70" t="s">
        <v>376</v>
      </c>
      <c r="K39" s="78" t="s">
        <v>262</v>
      </c>
      <c r="L39" s="81" t="s">
        <v>278</v>
      </c>
      <c r="M39" s="79" t="s">
        <v>264</v>
      </c>
      <c r="N39" s="79" t="s">
        <v>268</v>
      </c>
    </row>
    <row r="40" spans="1:14" s="74" customFormat="1">
      <c r="A40" s="126" t="s">
        <v>377</v>
      </c>
      <c r="B40" s="126" t="s">
        <v>241</v>
      </c>
      <c r="C40" s="75" t="s">
        <v>258</v>
      </c>
      <c r="D40" s="76" t="s">
        <v>131</v>
      </c>
      <c r="E40" s="68" t="s">
        <v>368</v>
      </c>
      <c r="F40" s="80">
        <v>14</v>
      </c>
      <c r="G40" s="70" t="s">
        <v>6</v>
      </c>
      <c r="H40" s="70" t="s">
        <v>259</v>
      </c>
      <c r="I40" s="70" t="s">
        <v>260</v>
      </c>
      <c r="J40" s="70" t="s">
        <v>376</v>
      </c>
      <c r="K40" s="78" t="s">
        <v>262</v>
      </c>
      <c r="L40" s="81" t="s">
        <v>278</v>
      </c>
      <c r="M40" s="79" t="s">
        <v>264</v>
      </c>
      <c r="N40" s="79" t="s">
        <v>268</v>
      </c>
    </row>
    <row r="41" spans="1:14" s="74" customFormat="1">
      <c r="A41" s="126" t="s">
        <v>378</v>
      </c>
      <c r="B41" s="126" t="s">
        <v>241</v>
      </c>
      <c r="C41" s="75" t="s">
        <v>258</v>
      </c>
      <c r="D41" s="76" t="s">
        <v>130</v>
      </c>
      <c r="E41" s="68" t="s">
        <v>368</v>
      </c>
      <c r="F41" s="80">
        <v>14</v>
      </c>
      <c r="G41" s="70" t="s">
        <v>6</v>
      </c>
      <c r="H41" s="70" t="s">
        <v>259</v>
      </c>
      <c r="I41" s="70" t="s">
        <v>260</v>
      </c>
      <c r="J41" s="70" t="s">
        <v>379</v>
      </c>
      <c r="K41" s="78" t="s">
        <v>262</v>
      </c>
      <c r="L41" s="81" t="s">
        <v>380</v>
      </c>
      <c r="M41" s="79" t="s">
        <v>264</v>
      </c>
      <c r="N41" s="79" t="s">
        <v>268</v>
      </c>
    </row>
    <row r="42" spans="1:14" s="74" customFormat="1">
      <c r="A42" s="126" t="s">
        <v>381</v>
      </c>
      <c r="B42" s="126" t="s">
        <v>241</v>
      </c>
      <c r="C42" s="75" t="s">
        <v>258</v>
      </c>
      <c r="D42" s="76" t="s">
        <v>131</v>
      </c>
      <c r="E42" s="68" t="s">
        <v>368</v>
      </c>
      <c r="F42" s="80">
        <v>14</v>
      </c>
      <c r="G42" s="70" t="s">
        <v>6</v>
      </c>
      <c r="H42" s="70" t="s">
        <v>259</v>
      </c>
      <c r="I42" s="70" t="s">
        <v>260</v>
      </c>
      <c r="J42" s="70" t="s">
        <v>382</v>
      </c>
      <c r="K42" s="78" t="s">
        <v>262</v>
      </c>
      <c r="L42" s="81" t="s">
        <v>278</v>
      </c>
      <c r="M42" s="79" t="s">
        <v>275</v>
      </c>
      <c r="N42" s="79" t="s">
        <v>383</v>
      </c>
    </row>
    <row r="43" spans="1:14" s="74" customFormat="1">
      <c r="A43" s="126" t="s">
        <v>384</v>
      </c>
      <c r="B43" s="126" t="s">
        <v>241</v>
      </c>
      <c r="C43" s="75" t="s">
        <v>242</v>
      </c>
      <c r="D43" s="76" t="s">
        <v>129</v>
      </c>
      <c r="E43" s="68" t="s">
        <v>368</v>
      </c>
      <c r="F43" s="80">
        <v>14</v>
      </c>
      <c r="G43" s="70" t="s">
        <v>6</v>
      </c>
      <c r="H43" s="70" t="s">
        <v>361</v>
      </c>
      <c r="I43" s="70" t="s">
        <v>362</v>
      </c>
      <c r="J43" s="70" t="s">
        <v>126</v>
      </c>
      <c r="K43" s="78" t="s">
        <v>126</v>
      </c>
      <c r="L43" s="84" t="s">
        <v>126</v>
      </c>
      <c r="M43" s="84" t="s">
        <v>126</v>
      </c>
      <c r="N43" s="84" t="s">
        <v>126</v>
      </c>
    </row>
    <row r="44" spans="1:14" s="74" customFormat="1">
      <c r="A44" s="126" t="s">
        <v>385</v>
      </c>
      <c r="B44" s="126" t="s">
        <v>241</v>
      </c>
      <c r="C44" s="75" t="s">
        <v>242</v>
      </c>
      <c r="D44" s="76" t="s">
        <v>129</v>
      </c>
      <c r="E44" s="68" t="s">
        <v>368</v>
      </c>
      <c r="F44" s="80">
        <v>14</v>
      </c>
      <c r="G44" s="70" t="s">
        <v>6</v>
      </c>
      <c r="H44" s="70" t="s">
        <v>361</v>
      </c>
      <c r="I44" s="70" t="s">
        <v>362</v>
      </c>
      <c r="J44" s="70" t="s">
        <v>386</v>
      </c>
      <c r="K44" s="78" t="s">
        <v>247</v>
      </c>
      <c r="L44" s="79" t="s">
        <v>364</v>
      </c>
      <c r="M44" s="79" t="s">
        <v>387</v>
      </c>
      <c r="N44" s="79" t="s">
        <v>388</v>
      </c>
    </row>
    <row r="45" spans="1:14" s="74" customFormat="1">
      <c r="A45" s="126" t="s">
        <v>389</v>
      </c>
      <c r="B45" s="126" t="s">
        <v>241</v>
      </c>
      <c r="C45" s="75" t="s">
        <v>242</v>
      </c>
      <c r="D45" s="76" t="s">
        <v>131</v>
      </c>
      <c r="E45" s="68" t="s">
        <v>368</v>
      </c>
      <c r="F45" s="80">
        <v>14</v>
      </c>
      <c r="G45" s="70" t="s">
        <v>6</v>
      </c>
      <c r="H45" s="70" t="s">
        <v>361</v>
      </c>
      <c r="I45" s="70" t="s">
        <v>362</v>
      </c>
      <c r="J45" s="70" t="s">
        <v>390</v>
      </c>
      <c r="K45" s="78" t="s">
        <v>247</v>
      </c>
      <c r="L45" s="83" t="s">
        <v>391</v>
      </c>
      <c r="M45" s="79" t="s">
        <v>387</v>
      </c>
      <c r="N45" s="79" t="s">
        <v>392</v>
      </c>
    </row>
    <row r="46" spans="1:14" s="74" customFormat="1">
      <c r="A46" s="126" t="s">
        <v>393</v>
      </c>
      <c r="B46" s="126" t="s">
        <v>241</v>
      </c>
      <c r="C46" s="75" t="s">
        <v>242</v>
      </c>
      <c r="D46" s="76" t="s">
        <v>131</v>
      </c>
      <c r="E46" s="68" t="s">
        <v>368</v>
      </c>
      <c r="F46" s="80">
        <v>14</v>
      </c>
      <c r="G46" s="70" t="s">
        <v>6</v>
      </c>
      <c r="H46" s="70" t="s">
        <v>394</v>
      </c>
      <c r="I46" s="70" t="s">
        <v>362</v>
      </c>
      <c r="J46" s="70" t="s">
        <v>395</v>
      </c>
      <c r="K46" s="78" t="s">
        <v>247</v>
      </c>
      <c r="L46" s="79" t="s">
        <v>396</v>
      </c>
      <c r="M46" s="79" t="s">
        <v>387</v>
      </c>
      <c r="N46" s="79" t="s">
        <v>392</v>
      </c>
    </row>
    <row r="47" spans="1:14" s="74" customFormat="1">
      <c r="A47" s="126" t="s">
        <v>397</v>
      </c>
      <c r="B47" s="126" t="s">
        <v>241</v>
      </c>
      <c r="C47" s="66" t="s">
        <v>398</v>
      </c>
      <c r="D47" s="76" t="s">
        <v>375</v>
      </c>
      <c r="E47" s="68" t="s">
        <v>368</v>
      </c>
      <c r="F47" s="80">
        <v>14</v>
      </c>
      <c r="G47" s="70" t="s">
        <v>6</v>
      </c>
      <c r="H47" s="70" t="s">
        <v>399</v>
      </c>
      <c r="I47" s="70" t="s">
        <v>126</v>
      </c>
      <c r="J47" s="70" t="s">
        <v>149</v>
      </c>
      <c r="K47" s="78" t="s">
        <v>400</v>
      </c>
      <c r="L47" s="79" t="s">
        <v>401</v>
      </c>
      <c r="M47" s="79" t="s">
        <v>402</v>
      </c>
      <c r="N47" s="79" t="s">
        <v>403</v>
      </c>
    </row>
    <row r="48" spans="1:14" s="74" customFormat="1">
      <c r="A48" s="126" t="s">
        <v>404</v>
      </c>
      <c r="B48" s="126" t="s">
        <v>241</v>
      </c>
      <c r="C48" s="66" t="s">
        <v>398</v>
      </c>
      <c r="D48" s="76" t="s">
        <v>375</v>
      </c>
      <c r="E48" s="68" t="s">
        <v>368</v>
      </c>
      <c r="F48" s="80">
        <v>14</v>
      </c>
      <c r="G48" s="70" t="s">
        <v>6</v>
      </c>
      <c r="H48" s="70" t="s">
        <v>399</v>
      </c>
      <c r="I48" s="70" t="s">
        <v>126</v>
      </c>
      <c r="J48" s="70" t="s">
        <v>149</v>
      </c>
      <c r="K48" s="78" t="s">
        <v>400</v>
      </c>
      <c r="L48" s="79" t="s">
        <v>401</v>
      </c>
      <c r="M48" s="79" t="s">
        <v>402</v>
      </c>
      <c r="N48" s="79" t="s">
        <v>403</v>
      </c>
    </row>
    <row r="49" spans="1:14" s="74" customFormat="1">
      <c r="A49" s="126" t="s">
        <v>405</v>
      </c>
      <c r="B49" s="126" t="s">
        <v>241</v>
      </c>
      <c r="C49" s="66" t="s">
        <v>398</v>
      </c>
      <c r="D49" s="76" t="s">
        <v>375</v>
      </c>
      <c r="E49" s="68" t="s">
        <v>368</v>
      </c>
      <c r="F49" s="80">
        <v>14</v>
      </c>
      <c r="G49" s="70" t="s">
        <v>6</v>
      </c>
      <c r="H49" s="70" t="s">
        <v>399</v>
      </c>
      <c r="I49" s="70" t="s">
        <v>126</v>
      </c>
      <c r="J49" s="70" t="s">
        <v>149</v>
      </c>
      <c r="K49" s="78" t="s">
        <v>400</v>
      </c>
      <c r="L49" s="79" t="s">
        <v>401</v>
      </c>
      <c r="M49" s="79" t="s">
        <v>402</v>
      </c>
      <c r="N49" s="79" t="s">
        <v>403</v>
      </c>
    </row>
    <row r="50" spans="1:14" s="74" customFormat="1">
      <c r="A50" s="126" t="s">
        <v>406</v>
      </c>
      <c r="B50" s="126" t="s">
        <v>241</v>
      </c>
      <c r="C50" s="66" t="s">
        <v>398</v>
      </c>
      <c r="D50" s="76" t="s">
        <v>375</v>
      </c>
      <c r="E50" s="68" t="s">
        <v>368</v>
      </c>
      <c r="F50" s="80">
        <v>14</v>
      </c>
      <c r="G50" s="70" t="s">
        <v>6</v>
      </c>
      <c r="H50" s="70" t="s">
        <v>399</v>
      </c>
      <c r="I50" s="70" t="s">
        <v>126</v>
      </c>
      <c r="J50" s="70" t="s">
        <v>149</v>
      </c>
      <c r="K50" s="78" t="s">
        <v>400</v>
      </c>
      <c r="L50" s="79" t="s">
        <v>401</v>
      </c>
      <c r="M50" s="79" t="s">
        <v>402</v>
      </c>
      <c r="N50" s="79" t="s">
        <v>403</v>
      </c>
    </row>
    <row r="51" spans="1:14" s="74" customFormat="1">
      <c r="A51" s="126" t="s">
        <v>407</v>
      </c>
      <c r="B51" s="126" t="s">
        <v>241</v>
      </c>
      <c r="C51" s="66" t="s">
        <v>398</v>
      </c>
      <c r="D51" s="76" t="s">
        <v>375</v>
      </c>
      <c r="E51" s="68" t="s">
        <v>368</v>
      </c>
      <c r="F51" s="80">
        <v>14</v>
      </c>
      <c r="G51" s="70" t="s">
        <v>6</v>
      </c>
      <c r="H51" s="70" t="s">
        <v>399</v>
      </c>
      <c r="I51" s="70" t="s">
        <v>126</v>
      </c>
      <c r="J51" s="70" t="s">
        <v>149</v>
      </c>
      <c r="K51" s="78" t="s">
        <v>400</v>
      </c>
      <c r="L51" s="79" t="s">
        <v>401</v>
      </c>
      <c r="M51" s="79" t="s">
        <v>402</v>
      </c>
      <c r="N51" s="79" t="s">
        <v>403</v>
      </c>
    </row>
    <row r="52" spans="1:14" s="74" customFormat="1">
      <c r="A52" s="126" t="s">
        <v>408</v>
      </c>
      <c r="B52" s="126" t="s">
        <v>241</v>
      </c>
      <c r="C52" s="66" t="s">
        <v>398</v>
      </c>
      <c r="D52" s="76" t="s">
        <v>375</v>
      </c>
      <c r="E52" s="68" t="s">
        <v>368</v>
      </c>
      <c r="F52" s="80">
        <v>14</v>
      </c>
      <c r="G52" s="70" t="s">
        <v>6</v>
      </c>
      <c r="H52" s="70" t="s">
        <v>399</v>
      </c>
      <c r="I52" s="70" t="s">
        <v>126</v>
      </c>
      <c r="J52" s="70" t="s">
        <v>149</v>
      </c>
      <c r="K52" s="78" t="s">
        <v>400</v>
      </c>
      <c r="L52" s="79" t="s">
        <v>401</v>
      </c>
      <c r="M52" s="79" t="s">
        <v>402</v>
      </c>
      <c r="N52" s="79" t="s">
        <v>403</v>
      </c>
    </row>
    <row r="53" spans="1:14" s="74" customFormat="1">
      <c r="A53" s="126" t="s">
        <v>409</v>
      </c>
      <c r="B53" s="126" t="s">
        <v>241</v>
      </c>
      <c r="C53" s="66" t="s">
        <v>398</v>
      </c>
      <c r="D53" s="76" t="s">
        <v>375</v>
      </c>
      <c r="E53" s="68" t="s">
        <v>368</v>
      </c>
      <c r="F53" s="80">
        <v>14</v>
      </c>
      <c r="G53" s="70" t="s">
        <v>6</v>
      </c>
      <c r="H53" s="70" t="s">
        <v>399</v>
      </c>
      <c r="I53" s="70" t="s">
        <v>126</v>
      </c>
      <c r="J53" s="70" t="s">
        <v>151</v>
      </c>
      <c r="K53" s="78" t="s">
        <v>400</v>
      </c>
      <c r="L53" s="79" t="s">
        <v>401</v>
      </c>
      <c r="M53" s="79" t="s">
        <v>402</v>
      </c>
      <c r="N53" s="79" t="s">
        <v>410</v>
      </c>
    </row>
    <row r="54" spans="1:14" s="74" customFormat="1">
      <c r="A54" s="126" t="s">
        <v>411</v>
      </c>
      <c r="B54" s="126" t="s">
        <v>241</v>
      </c>
      <c r="C54" s="66" t="s">
        <v>398</v>
      </c>
      <c r="D54" s="76" t="s">
        <v>375</v>
      </c>
      <c r="E54" s="68" t="s">
        <v>368</v>
      </c>
      <c r="F54" s="80">
        <v>14</v>
      </c>
      <c r="G54" s="70" t="s">
        <v>6</v>
      </c>
      <c r="H54" s="70" t="s">
        <v>399</v>
      </c>
      <c r="I54" s="70" t="s">
        <v>126</v>
      </c>
      <c r="J54" s="70" t="s">
        <v>152</v>
      </c>
      <c r="K54" s="78" t="s">
        <v>400</v>
      </c>
      <c r="L54" s="79" t="s">
        <v>401</v>
      </c>
      <c r="M54" s="79" t="s">
        <v>402</v>
      </c>
      <c r="N54" s="79" t="s">
        <v>412</v>
      </c>
    </row>
    <row r="55" spans="1:14" s="74" customFormat="1">
      <c r="A55" s="85" t="s">
        <v>413</v>
      </c>
      <c r="B55" s="126" t="s">
        <v>241</v>
      </c>
      <c r="C55" s="75" t="s">
        <v>258</v>
      </c>
      <c r="D55" s="76" t="s">
        <v>129</v>
      </c>
      <c r="E55" s="68" t="s">
        <v>414</v>
      </c>
      <c r="F55" s="80">
        <v>15</v>
      </c>
      <c r="G55" s="70" t="s">
        <v>6</v>
      </c>
      <c r="H55" s="70" t="s">
        <v>259</v>
      </c>
      <c r="I55" s="70" t="s">
        <v>260</v>
      </c>
      <c r="J55" s="70" t="s">
        <v>126</v>
      </c>
      <c r="K55" s="78" t="s">
        <v>126</v>
      </c>
      <c r="L55" s="84" t="s">
        <v>126</v>
      </c>
      <c r="M55" s="84" t="s">
        <v>126</v>
      </c>
      <c r="N55" s="84" t="s">
        <v>126</v>
      </c>
    </row>
    <row r="56" spans="1:14" s="74" customFormat="1" ht="12.75" customHeight="1">
      <c r="A56" s="85" t="s">
        <v>415</v>
      </c>
      <c r="B56" s="126" t="s">
        <v>241</v>
      </c>
      <c r="C56" s="75" t="s">
        <v>258</v>
      </c>
      <c r="D56" s="76" t="s">
        <v>129</v>
      </c>
      <c r="E56" s="68" t="s">
        <v>414</v>
      </c>
      <c r="F56" s="80">
        <v>15</v>
      </c>
      <c r="G56" s="70" t="s">
        <v>6</v>
      </c>
      <c r="H56" s="70" t="s">
        <v>259</v>
      </c>
      <c r="I56" s="70" t="s">
        <v>260</v>
      </c>
      <c r="J56" s="70" t="s">
        <v>126</v>
      </c>
      <c r="K56" s="78" t="s">
        <v>126</v>
      </c>
      <c r="L56" s="84" t="s">
        <v>126</v>
      </c>
      <c r="M56" s="84" t="s">
        <v>126</v>
      </c>
      <c r="N56" s="84" t="s">
        <v>126</v>
      </c>
    </row>
    <row r="57" spans="1:14" s="74" customFormat="1">
      <c r="A57" s="85" t="s">
        <v>416</v>
      </c>
      <c r="B57" s="126" t="s">
        <v>241</v>
      </c>
      <c r="C57" s="75" t="s">
        <v>258</v>
      </c>
      <c r="D57" s="76" t="s">
        <v>129</v>
      </c>
      <c r="E57" s="68" t="s">
        <v>414</v>
      </c>
      <c r="F57" s="80">
        <v>15</v>
      </c>
      <c r="G57" s="70" t="s">
        <v>6</v>
      </c>
      <c r="H57" s="70" t="s">
        <v>259</v>
      </c>
      <c r="I57" s="70" t="s">
        <v>260</v>
      </c>
      <c r="J57" s="70" t="s">
        <v>126</v>
      </c>
      <c r="K57" s="78" t="s">
        <v>126</v>
      </c>
      <c r="L57" s="84" t="s">
        <v>126</v>
      </c>
      <c r="M57" s="84" t="s">
        <v>126</v>
      </c>
      <c r="N57" s="84" t="s">
        <v>126</v>
      </c>
    </row>
    <row r="58" spans="1:14" s="74" customFormat="1">
      <c r="A58" s="85" t="s">
        <v>417</v>
      </c>
      <c r="B58" s="126" t="s">
        <v>241</v>
      </c>
      <c r="C58" s="75" t="s">
        <v>258</v>
      </c>
      <c r="D58" s="76" t="s">
        <v>129</v>
      </c>
      <c r="E58" s="68" t="s">
        <v>414</v>
      </c>
      <c r="F58" s="80">
        <v>15</v>
      </c>
      <c r="G58" s="70" t="s">
        <v>6</v>
      </c>
      <c r="H58" s="70" t="s">
        <v>259</v>
      </c>
      <c r="I58" s="70" t="s">
        <v>260</v>
      </c>
      <c r="J58" s="70" t="s">
        <v>126</v>
      </c>
      <c r="K58" s="78" t="s">
        <v>126</v>
      </c>
      <c r="L58" s="84" t="s">
        <v>126</v>
      </c>
      <c r="M58" s="84" t="s">
        <v>126</v>
      </c>
      <c r="N58" s="84" t="s">
        <v>126</v>
      </c>
    </row>
    <row r="59" spans="1:14" s="74" customFormat="1">
      <c r="A59" s="85" t="s">
        <v>418</v>
      </c>
      <c r="B59" s="126" t="s">
        <v>241</v>
      </c>
      <c r="C59" s="75" t="s">
        <v>258</v>
      </c>
      <c r="D59" s="76" t="s">
        <v>129</v>
      </c>
      <c r="E59" s="68" t="s">
        <v>414</v>
      </c>
      <c r="F59" s="80">
        <v>15</v>
      </c>
      <c r="G59" s="70" t="s">
        <v>6</v>
      </c>
      <c r="H59" s="70" t="s">
        <v>259</v>
      </c>
      <c r="I59" s="70" t="s">
        <v>260</v>
      </c>
      <c r="J59" s="70" t="s">
        <v>126</v>
      </c>
      <c r="K59" s="78" t="s">
        <v>126</v>
      </c>
      <c r="L59" s="84" t="s">
        <v>126</v>
      </c>
      <c r="M59" s="84" t="s">
        <v>126</v>
      </c>
      <c r="N59" s="84" t="s">
        <v>126</v>
      </c>
    </row>
    <row r="60" spans="1:14" s="74" customFormat="1">
      <c r="A60" s="85" t="s">
        <v>419</v>
      </c>
      <c r="B60" s="126" t="s">
        <v>241</v>
      </c>
      <c r="C60" s="75" t="s">
        <v>258</v>
      </c>
      <c r="D60" s="76" t="s">
        <v>129</v>
      </c>
      <c r="E60" s="68" t="s">
        <v>414</v>
      </c>
      <c r="F60" s="80">
        <v>15</v>
      </c>
      <c r="G60" s="70" t="s">
        <v>6</v>
      </c>
      <c r="H60" s="70" t="s">
        <v>259</v>
      </c>
      <c r="I60" s="70" t="s">
        <v>260</v>
      </c>
      <c r="J60" s="70" t="s">
        <v>126</v>
      </c>
      <c r="K60" s="78" t="s">
        <v>126</v>
      </c>
      <c r="L60" s="84" t="s">
        <v>126</v>
      </c>
      <c r="M60" s="84" t="s">
        <v>126</v>
      </c>
      <c r="N60" s="84" t="s">
        <v>126</v>
      </c>
    </row>
    <row r="61" spans="1:14" s="74" customFormat="1">
      <c r="A61" s="85" t="s">
        <v>420</v>
      </c>
      <c r="B61" s="126" t="s">
        <v>241</v>
      </c>
      <c r="C61" s="75" t="s">
        <v>258</v>
      </c>
      <c r="D61" s="76" t="s">
        <v>129</v>
      </c>
      <c r="E61" s="68" t="s">
        <v>414</v>
      </c>
      <c r="F61" s="80">
        <v>15</v>
      </c>
      <c r="G61" s="70" t="s">
        <v>6</v>
      </c>
      <c r="H61" s="70" t="s">
        <v>259</v>
      </c>
      <c r="I61" s="70" t="s">
        <v>260</v>
      </c>
      <c r="J61" s="70" t="s">
        <v>126</v>
      </c>
      <c r="K61" s="78" t="s">
        <v>126</v>
      </c>
      <c r="L61" s="84" t="s">
        <v>126</v>
      </c>
      <c r="M61" s="84" t="s">
        <v>126</v>
      </c>
      <c r="N61" s="84" t="s">
        <v>126</v>
      </c>
    </row>
    <row r="62" spans="1:14" s="74" customFormat="1">
      <c r="A62" s="85" t="s">
        <v>421</v>
      </c>
      <c r="B62" s="126" t="s">
        <v>241</v>
      </c>
      <c r="C62" s="75" t="s">
        <v>258</v>
      </c>
      <c r="D62" s="76" t="s">
        <v>129</v>
      </c>
      <c r="E62" s="68" t="s">
        <v>414</v>
      </c>
      <c r="F62" s="80">
        <v>15</v>
      </c>
      <c r="G62" s="70" t="s">
        <v>6</v>
      </c>
      <c r="H62" s="70" t="s">
        <v>259</v>
      </c>
      <c r="I62" s="70" t="s">
        <v>260</v>
      </c>
      <c r="J62" s="70" t="s">
        <v>126</v>
      </c>
      <c r="K62" s="78" t="s">
        <v>126</v>
      </c>
      <c r="L62" s="84" t="s">
        <v>126</v>
      </c>
      <c r="M62" s="84" t="s">
        <v>126</v>
      </c>
      <c r="N62" s="84" t="s">
        <v>126</v>
      </c>
    </row>
    <row r="63" spans="1:14" s="74" customFormat="1">
      <c r="A63" s="85" t="s">
        <v>422</v>
      </c>
      <c r="B63" s="126" t="s">
        <v>241</v>
      </c>
      <c r="C63" s="75" t="s">
        <v>258</v>
      </c>
      <c r="D63" s="76" t="s">
        <v>129</v>
      </c>
      <c r="E63" s="68" t="s">
        <v>414</v>
      </c>
      <c r="F63" s="80">
        <v>15</v>
      </c>
      <c r="G63" s="70" t="s">
        <v>6</v>
      </c>
      <c r="H63" s="70" t="s">
        <v>259</v>
      </c>
      <c r="I63" s="70" t="s">
        <v>260</v>
      </c>
      <c r="J63" s="70" t="s">
        <v>126</v>
      </c>
      <c r="K63" s="78" t="s">
        <v>126</v>
      </c>
      <c r="L63" s="84" t="s">
        <v>126</v>
      </c>
      <c r="M63" s="84" t="s">
        <v>126</v>
      </c>
      <c r="N63" s="84" t="s">
        <v>126</v>
      </c>
    </row>
    <row r="64" spans="1:14" s="74" customFormat="1">
      <c r="A64" s="85" t="s">
        <v>423</v>
      </c>
      <c r="B64" s="126" t="s">
        <v>241</v>
      </c>
      <c r="C64" s="75" t="s">
        <v>258</v>
      </c>
      <c r="D64" s="76" t="s">
        <v>129</v>
      </c>
      <c r="E64" s="68" t="s">
        <v>414</v>
      </c>
      <c r="F64" s="80">
        <v>15</v>
      </c>
      <c r="G64" s="70" t="s">
        <v>6</v>
      </c>
      <c r="H64" s="70" t="s">
        <v>259</v>
      </c>
      <c r="I64" s="70" t="s">
        <v>260</v>
      </c>
      <c r="J64" s="70" t="s">
        <v>126</v>
      </c>
      <c r="K64" s="78" t="s">
        <v>126</v>
      </c>
      <c r="L64" s="84" t="s">
        <v>126</v>
      </c>
      <c r="M64" s="84" t="s">
        <v>126</v>
      </c>
      <c r="N64" s="84" t="s">
        <v>126</v>
      </c>
    </row>
    <row r="65" spans="1:14" s="74" customFormat="1">
      <c r="A65" s="85" t="s">
        <v>424</v>
      </c>
      <c r="B65" s="126" t="s">
        <v>241</v>
      </c>
      <c r="C65" s="75" t="s">
        <v>258</v>
      </c>
      <c r="D65" s="76" t="s">
        <v>129</v>
      </c>
      <c r="E65" s="68" t="s">
        <v>414</v>
      </c>
      <c r="F65" s="80">
        <v>15</v>
      </c>
      <c r="G65" s="70" t="s">
        <v>6</v>
      </c>
      <c r="H65" s="70" t="s">
        <v>259</v>
      </c>
      <c r="I65" s="70" t="s">
        <v>260</v>
      </c>
      <c r="J65" s="70" t="s">
        <v>126</v>
      </c>
      <c r="K65" s="78" t="s">
        <v>126</v>
      </c>
      <c r="L65" s="84" t="s">
        <v>126</v>
      </c>
      <c r="M65" s="84" t="s">
        <v>126</v>
      </c>
      <c r="N65" s="84" t="s">
        <v>126</v>
      </c>
    </row>
    <row r="66" spans="1:14" s="74" customFormat="1" ht="14.25" customHeight="1">
      <c r="A66" s="85" t="s">
        <v>425</v>
      </c>
      <c r="B66" s="126" t="s">
        <v>241</v>
      </c>
      <c r="C66" s="75" t="s">
        <v>258</v>
      </c>
      <c r="D66" s="76" t="s">
        <v>129</v>
      </c>
      <c r="E66" s="68" t="s">
        <v>414</v>
      </c>
      <c r="F66" s="80">
        <v>15</v>
      </c>
      <c r="G66" s="70" t="s">
        <v>6</v>
      </c>
      <c r="H66" s="70" t="s">
        <v>259</v>
      </c>
      <c r="I66" s="70" t="s">
        <v>260</v>
      </c>
      <c r="J66" s="70" t="s">
        <v>126</v>
      </c>
      <c r="K66" s="78" t="s">
        <v>126</v>
      </c>
      <c r="L66" s="84" t="s">
        <v>126</v>
      </c>
      <c r="M66" s="84" t="s">
        <v>126</v>
      </c>
      <c r="N66" s="84" t="s">
        <v>126</v>
      </c>
    </row>
    <row r="67" spans="1:14" s="74" customFormat="1">
      <c r="A67" s="126" t="s">
        <v>426</v>
      </c>
      <c r="B67" s="126" t="s">
        <v>241</v>
      </c>
      <c r="C67" s="75" t="s">
        <v>258</v>
      </c>
      <c r="D67" s="76" t="s">
        <v>129</v>
      </c>
      <c r="E67" s="68" t="s">
        <v>414</v>
      </c>
      <c r="F67" s="80">
        <v>15</v>
      </c>
      <c r="G67" s="70" t="s">
        <v>6</v>
      </c>
      <c r="H67" s="70" t="s">
        <v>259</v>
      </c>
      <c r="I67" s="70" t="s">
        <v>260</v>
      </c>
      <c r="J67" s="70" t="s">
        <v>267</v>
      </c>
      <c r="K67" s="78" t="s">
        <v>262</v>
      </c>
      <c r="L67" s="81" t="s">
        <v>263</v>
      </c>
      <c r="M67" s="79" t="s">
        <v>264</v>
      </c>
      <c r="N67" s="79" t="s">
        <v>268</v>
      </c>
    </row>
    <row r="68" spans="1:14" s="74" customFormat="1">
      <c r="A68" s="126" t="s">
        <v>427</v>
      </c>
      <c r="B68" s="126" t="s">
        <v>241</v>
      </c>
      <c r="C68" s="75" t="s">
        <v>258</v>
      </c>
      <c r="D68" s="76" t="s">
        <v>129</v>
      </c>
      <c r="E68" s="68" t="s">
        <v>414</v>
      </c>
      <c r="F68" s="80">
        <v>15</v>
      </c>
      <c r="G68" s="70" t="s">
        <v>6</v>
      </c>
      <c r="H68" s="70" t="s">
        <v>259</v>
      </c>
      <c r="I68" s="70" t="s">
        <v>260</v>
      </c>
      <c r="J68" s="70" t="s">
        <v>379</v>
      </c>
      <c r="K68" s="78" t="s">
        <v>262</v>
      </c>
      <c r="L68" s="81" t="s">
        <v>380</v>
      </c>
      <c r="M68" s="79" t="s">
        <v>264</v>
      </c>
      <c r="N68" s="79" t="s">
        <v>268</v>
      </c>
    </row>
    <row r="69" spans="1:14" s="74" customFormat="1">
      <c r="A69" s="126" t="s">
        <v>428</v>
      </c>
      <c r="B69" s="126" t="s">
        <v>241</v>
      </c>
      <c r="C69" s="75" t="s">
        <v>306</v>
      </c>
      <c r="D69" s="76" t="s">
        <v>132</v>
      </c>
      <c r="E69" s="68" t="s">
        <v>119</v>
      </c>
      <c r="F69" s="80">
        <v>16</v>
      </c>
      <c r="G69" s="70" t="s">
        <v>6</v>
      </c>
      <c r="H69" s="70" t="s">
        <v>429</v>
      </c>
      <c r="I69" s="70" t="s">
        <v>309</v>
      </c>
      <c r="J69" s="70" t="s">
        <v>430</v>
      </c>
      <c r="K69" s="78" t="s">
        <v>311</v>
      </c>
      <c r="L69" s="79" t="s">
        <v>431</v>
      </c>
      <c r="M69" s="79" t="s">
        <v>432</v>
      </c>
      <c r="N69" s="79" t="s">
        <v>433</v>
      </c>
    </row>
    <row r="70" spans="1:14" s="74" customFormat="1">
      <c r="A70" s="126" t="s">
        <v>434</v>
      </c>
      <c r="B70" s="126" t="s">
        <v>241</v>
      </c>
      <c r="C70" s="75" t="s">
        <v>306</v>
      </c>
      <c r="D70" s="76" t="s">
        <v>132</v>
      </c>
      <c r="E70" s="68" t="s">
        <v>119</v>
      </c>
      <c r="F70" s="80">
        <v>16</v>
      </c>
      <c r="G70" s="70" t="s">
        <v>6</v>
      </c>
      <c r="H70" s="70" t="s">
        <v>429</v>
      </c>
      <c r="I70" s="70" t="s">
        <v>309</v>
      </c>
      <c r="J70" s="70" t="s">
        <v>435</v>
      </c>
      <c r="K70" s="78" t="s">
        <v>311</v>
      </c>
      <c r="L70" s="79" t="s">
        <v>436</v>
      </c>
      <c r="M70" s="79" t="s">
        <v>437</v>
      </c>
      <c r="N70" s="79" t="s">
        <v>433</v>
      </c>
    </row>
    <row r="71" spans="1:14" s="74" customFormat="1">
      <c r="A71" s="126" t="s">
        <v>438</v>
      </c>
      <c r="B71" s="126" t="s">
        <v>241</v>
      </c>
      <c r="C71" s="75" t="s">
        <v>306</v>
      </c>
      <c r="D71" s="76" t="s">
        <v>135</v>
      </c>
      <c r="E71" s="68" t="s">
        <v>439</v>
      </c>
      <c r="F71" s="80">
        <v>17</v>
      </c>
      <c r="G71" s="70" t="s">
        <v>6</v>
      </c>
      <c r="H71" s="70" t="s">
        <v>440</v>
      </c>
      <c r="I71" s="70" t="s">
        <v>309</v>
      </c>
      <c r="J71" s="70" t="s">
        <v>441</v>
      </c>
      <c r="K71" s="78" t="s">
        <v>311</v>
      </c>
      <c r="L71" s="79" t="s">
        <v>442</v>
      </c>
      <c r="M71" s="79" t="s">
        <v>443</v>
      </c>
      <c r="N71" s="79" t="s">
        <v>444</v>
      </c>
    </row>
    <row r="72" spans="1:14" s="74" customFormat="1">
      <c r="A72" s="85" t="s">
        <v>445</v>
      </c>
      <c r="B72" s="126" t="s">
        <v>241</v>
      </c>
      <c r="C72" s="75" t="s">
        <v>258</v>
      </c>
      <c r="D72" s="76" t="s">
        <v>131</v>
      </c>
      <c r="E72" s="68" t="s">
        <v>70</v>
      </c>
      <c r="F72" s="80">
        <v>18</v>
      </c>
      <c r="G72" s="70" t="s">
        <v>6</v>
      </c>
      <c r="H72" s="70" t="s">
        <v>259</v>
      </c>
      <c r="I72" s="70" t="s">
        <v>260</v>
      </c>
      <c r="J72" s="70" t="s">
        <v>126</v>
      </c>
      <c r="K72" s="78" t="s">
        <v>126</v>
      </c>
      <c r="L72" s="84" t="s">
        <v>126</v>
      </c>
      <c r="M72" s="84" t="s">
        <v>126</v>
      </c>
      <c r="N72" s="84" t="s">
        <v>126</v>
      </c>
    </row>
    <row r="73" spans="1:14" s="74" customFormat="1">
      <c r="A73" s="85" t="s">
        <v>446</v>
      </c>
      <c r="B73" s="126" t="s">
        <v>241</v>
      </c>
      <c r="C73" s="75" t="s">
        <v>258</v>
      </c>
      <c r="D73" s="76" t="s">
        <v>131</v>
      </c>
      <c r="E73" s="68" t="s">
        <v>70</v>
      </c>
      <c r="F73" s="80">
        <v>18</v>
      </c>
      <c r="G73" s="70" t="s">
        <v>6</v>
      </c>
      <c r="H73" s="70" t="s">
        <v>259</v>
      </c>
      <c r="I73" s="70" t="s">
        <v>260</v>
      </c>
      <c r="J73" s="70" t="s">
        <v>126</v>
      </c>
      <c r="K73" s="78" t="s">
        <v>126</v>
      </c>
      <c r="L73" s="84" t="s">
        <v>126</v>
      </c>
      <c r="M73" s="84" t="s">
        <v>126</v>
      </c>
      <c r="N73" s="84" t="s">
        <v>126</v>
      </c>
    </row>
    <row r="74" spans="1:14" s="74" customFormat="1">
      <c r="A74" s="85" t="s">
        <v>447</v>
      </c>
      <c r="B74" s="126" t="s">
        <v>241</v>
      </c>
      <c r="C74" s="75" t="s">
        <v>258</v>
      </c>
      <c r="D74" s="76" t="s">
        <v>131</v>
      </c>
      <c r="E74" s="68" t="s">
        <v>70</v>
      </c>
      <c r="F74" s="80">
        <v>18</v>
      </c>
      <c r="G74" s="70" t="s">
        <v>6</v>
      </c>
      <c r="H74" s="70" t="s">
        <v>259</v>
      </c>
      <c r="I74" s="70" t="s">
        <v>260</v>
      </c>
      <c r="J74" s="70" t="s">
        <v>126</v>
      </c>
      <c r="K74" s="78" t="s">
        <v>126</v>
      </c>
      <c r="L74" s="84" t="s">
        <v>126</v>
      </c>
      <c r="M74" s="84" t="s">
        <v>126</v>
      </c>
      <c r="N74" s="84" t="s">
        <v>126</v>
      </c>
    </row>
    <row r="75" spans="1:14" s="74" customFormat="1">
      <c r="A75" s="126" t="s">
        <v>448</v>
      </c>
      <c r="B75" s="126" t="s">
        <v>241</v>
      </c>
      <c r="C75" s="75" t="s">
        <v>258</v>
      </c>
      <c r="D75" s="76" t="s">
        <v>129</v>
      </c>
      <c r="E75" s="68" t="s">
        <v>70</v>
      </c>
      <c r="F75" s="80">
        <v>18</v>
      </c>
      <c r="G75" s="70" t="s">
        <v>6</v>
      </c>
      <c r="H75" s="70" t="s">
        <v>449</v>
      </c>
      <c r="I75" s="70" t="s">
        <v>260</v>
      </c>
      <c r="J75" s="70" t="s">
        <v>450</v>
      </c>
      <c r="K75" s="78" t="s">
        <v>262</v>
      </c>
      <c r="L75" s="81" t="s">
        <v>451</v>
      </c>
      <c r="M75" s="79" t="s">
        <v>264</v>
      </c>
      <c r="N75" s="79" t="s">
        <v>268</v>
      </c>
    </row>
    <row r="76" spans="1:14" s="74" customFormat="1">
      <c r="A76" s="126" t="s">
        <v>452</v>
      </c>
      <c r="B76" s="126" t="s">
        <v>241</v>
      </c>
      <c r="C76" s="75" t="s">
        <v>258</v>
      </c>
      <c r="D76" s="76" t="s">
        <v>129</v>
      </c>
      <c r="E76" s="68" t="s">
        <v>120</v>
      </c>
      <c r="F76" s="80">
        <v>19</v>
      </c>
      <c r="G76" s="70" t="s">
        <v>6</v>
      </c>
      <c r="H76" s="70" t="s">
        <v>259</v>
      </c>
      <c r="I76" s="70" t="s">
        <v>260</v>
      </c>
      <c r="J76" s="70" t="s">
        <v>261</v>
      </c>
      <c r="K76" s="78" t="s">
        <v>262</v>
      </c>
      <c r="L76" s="81" t="s">
        <v>263</v>
      </c>
      <c r="M76" s="79" t="s">
        <v>264</v>
      </c>
      <c r="N76" s="79" t="s">
        <v>265</v>
      </c>
    </row>
    <row r="77" spans="1:14" s="74" customFormat="1">
      <c r="A77" s="126" t="s">
        <v>453</v>
      </c>
      <c r="B77" s="126" t="s">
        <v>241</v>
      </c>
      <c r="C77" s="75" t="s">
        <v>258</v>
      </c>
      <c r="D77" s="76" t="s">
        <v>129</v>
      </c>
      <c r="E77" s="68" t="s">
        <v>120</v>
      </c>
      <c r="F77" s="80">
        <v>19</v>
      </c>
      <c r="G77" s="70" t="s">
        <v>6</v>
      </c>
      <c r="H77" s="70" t="s">
        <v>259</v>
      </c>
      <c r="I77" s="70" t="s">
        <v>260</v>
      </c>
      <c r="J77" s="70" t="s">
        <v>267</v>
      </c>
      <c r="K77" s="78" t="s">
        <v>262</v>
      </c>
      <c r="L77" s="81" t="s">
        <v>263</v>
      </c>
      <c r="M77" s="79" t="s">
        <v>264</v>
      </c>
      <c r="N77" s="79" t="s">
        <v>268</v>
      </c>
    </row>
    <row r="78" spans="1:14" s="74" customFormat="1">
      <c r="A78" s="126" t="s">
        <v>454</v>
      </c>
      <c r="B78" s="126" t="s">
        <v>241</v>
      </c>
      <c r="C78" s="75" t="s">
        <v>258</v>
      </c>
      <c r="D78" s="76" t="s">
        <v>129</v>
      </c>
      <c r="E78" s="68" t="s">
        <v>455</v>
      </c>
      <c r="F78" s="80">
        <v>20</v>
      </c>
      <c r="G78" s="70" t="s">
        <v>6</v>
      </c>
      <c r="H78" s="70" t="s">
        <v>259</v>
      </c>
      <c r="I78" s="70" t="s">
        <v>260</v>
      </c>
      <c r="J78" s="86" t="s">
        <v>126</v>
      </c>
      <c r="K78" s="78" t="s">
        <v>126</v>
      </c>
      <c r="L78" s="84" t="s">
        <v>126</v>
      </c>
      <c r="M78" s="84" t="s">
        <v>126</v>
      </c>
      <c r="N78" s="84" t="s">
        <v>126</v>
      </c>
    </row>
    <row r="79" spans="1:14" s="74" customFormat="1">
      <c r="A79" s="126" t="s">
        <v>456</v>
      </c>
      <c r="B79" s="126" t="s">
        <v>241</v>
      </c>
      <c r="C79" s="75" t="s">
        <v>258</v>
      </c>
      <c r="D79" s="76" t="s">
        <v>129</v>
      </c>
      <c r="E79" s="68" t="s">
        <v>455</v>
      </c>
      <c r="F79" s="80">
        <v>20</v>
      </c>
      <c r="G79" s="70" t="s">
        <v>6</v>
      </c>
      <c r="H79" s="70" t="s">
        <v>259</v>
      </c>
      <c r="I79" s="70" t="s">
        <v>260</v>
      </c>
      <c r="J79" s="70" t="s">
        <v>267</v>
      </c>
      <c r="K79" s="78" t="s">
        <v>262</v>
      </c>
      <c r="L79" s="81" t="s">
        <v>263</v>
      </c>
      <c r="M79" s="79" t="s">
        <v>264</v>
      </c>
      <c r="N79" s="79" t="s">
        <v>268</v>
      </c>
    </row>
    <row r="80" spans="1:14" s="74" customFormat="1">
      <c r="A80" s="126" t="s">
        <v>457</v>
      </c>
      <c r="B80" s="126" t="s">
        <v>241</v>
      </c>
      <c r="C80" s="75" t="s">
        <v>258</v>
      </c>
      <c r="D80" s="76" t="s">
        <v>129</v>
      </c>
      <c r="E80" s="68" t="s">
        <v>455</v>
      </c>
      <c r="F80" s="80">
        <v>20</v>
      </c>
      <c r="G80" s="70" t="s">
        <v>6</v>
      </c>
      <c r="H80" s="70" t="s">
        <v>259</v>
      </c>
      <c r="I80" s="70" t="s">
        <v>260</v>
      </c>
      <c r="J80" s="70" t="s">
        <v>267</v>
      </c>
      <c r="K80" s="78" t="s">
        <v>262</v>
      </c>
      <c r="L80" s="81" t="s">
        <v>263</v>
      </c>
      <c r="M80" s="79" t="s">
        <v>264</v>
      </c>
      <c r="N80" s="79" t="s">
        <v>268</v>
      </c>
    </row>
    <row r="81" spans="1:14" s="74" customFormat="1">
      <c r="A81" s="126" t="s">
        <v>458</v>
      </c>
      <c r="B81" s="126" t="s">
        <v>241</v>
      </c>
      <c r="C81" s="75" t="s">
        <v>258</v>
      </c>
      <c r="D81" s="76" t="s">
        <v>129</v>
      </c>
      <c r="E81" s="68" t="s">
        <v>455</v>
      </c>
      <c r="F81" s="80">
        <v>20</v>
      </c>
      <c r="G81" s="70" t="s">
        <v>6</v>
      </c>
      <c r="H81" s="70" t="s">
        <v>259</v>
      </c>
      <c r="I81" s="70" t="s">
        <v>260</v>
      </c>
      <c r="J81" s="70" t="s">
        <v>372</v>
      </c>
      <c r="K81" s="78" t="s">
        <v>262</v>
      </c>
      <c r="L81" s="81" t="s">
        <v>373</v>
      </c>
      <c r="M81" s="79" t="s">
        <v>264</v>
      </c>
      <c r="N81" s="79" t="s">
        <v>268</v>
      </c>
    </row>
    <row r="82" spans="1:14" s="74" customFormat="1">
      <c r="A82" s="126" t="s">
        <v>459</v>
      </c>
      <c r="B82" s="126" t="s">
        <v>241</v>
      </c>
      <c r="C82" s="75" t="s">
        <v>258</v>
      </c>
      <c r="D82" s="76" t="s">
        <v>129</v>
      </c>
      <c r="E82" s="68" t="s">
        <v>455</v>
      </c>
      <c r="F82" s="80">
        <v>20</v>
      </c>
      <c r="G82" s="70" t="s">
        <v>6</v>
      </c>
      <c r="H82" s="70" t="s">
        <v>259</v>
      </c>
      <c r="I82" s="70" t="s">
        <v>260</v>
      </c>
      <c r="J82" s="70" t="s">
        <v>372</v>
      </c>
      <c r="K82" s="78" t="s">
        <v>262</v>
      </c>
      <c r="L82" s="81" t="s">
        <v>373</v>
      </c>
      <c r="M82" s="79" t="s">
        <v>264</v>
      </c>
      <c r="N82" s="79" t="s">
        <v>268</v>
      </c>
    </row>
    <row r="83" spans="1:14" s="74" customFormat="1">
      <c r="A83" s="126" t="s">
        <v>460</v>
      </c>
      <c r="B83" s="126" t="s">
        <v>241</v>
      </c>
      <c r="C83" s="75" t="s">
        <v>258</v>
      </c>
      <c r="D83" s="76" t="s">
        <v>129</v>
      </c>
      <c r="E83" s="68" t="s">
        <v>455</v>
      </c>
      <c r="F83" s="80">
        <v>20</v>
      </c>
      <c r="G83" s="70" t="s">
        <v>6</v>
      </c>
      <c r="H83" s="70" t="s">
        <v>259</v>
      </c>
      <c r="I83" s="70" t="s">
        <v>260</v>
      </c>
      <c r="J83" s="70" t="s">
        <v>461</v>
      </c>
      <c r="K83" s="78" t="s">
        <v>262</v>
      </c>
      <c r="L83" s="81" t="s">
        <v>462</v>
      </c>
      <c r="M83" s="79" t="s">
        <v>264</v>
      </c>
      <c r="N83" s="79" t="s">
        <v>268</v>
      </c>
    </row>
    <row r="84" spans="1:14" s="74" customFormat="1">
      <c r="A84" s="126" t="s">
        <v>463</v>
      </c>
      <c r="B84" s="126" t="s">
        <v>241</v>
      </c>
      <c r="C84" s="75" t="s">
        <v>258</v>
      </c>
      <c r="D84" s="76" t="s">
        <v>129</v>
      </c>
      <c r="E84" s="68" t="s">
        <v>455</v>
      </c>
      <c r="F84" s="80">
        <v>21</v>
      </c>
      <c r="G84" s="70" t="s">
        <v>6</v>
      </c>
      <c r="H84" s="70" t="s">
        <v>259</v>
      </c>
      <c r="I84" s="70" t="s">
        <v>260</v>
      </c>
      <c r="J84" s="70" t="s">
        <v>267</v>
      </c>
      <c r="K84" s="78" t="s">
        <v>262</v>
      </c>
      <c r="L84" s="81" t="s">
        <v>263</v>
      </c>
      <c r="M84" s="79" t="s">
        <v>264</v>
      </c>
      <c r="N84" s="79" t="s">
        <v>268</v>
      </c>
    </row>
    <row r="85" spans="1:14" s="74" customFormat="1">
      <c r="A85" s="126" t="s">
        <v>464</v>
      </c>
      <c r="B85" s="126" t="s">
        <v>241</v>
      </c>
      <c r="C85" s="75" t="s">
        <v>258</v>
      </c>
      <c r="D85" s="76" t="s">
        <v>129</v>
      </c>
      <c r="E85" s="68" t="s">
        <v>455</v>
      </c>
      <c r="F85" s="80">
        <v>21</v>
      </c>
      <c r="G85" s="70" t="s">
        <v>6</v>
      </c>
      <c r="H85" s="70" t="s">
        <v>259</v>
      </c>
      <c r="I85" s="70" t="s">
        <v>260</v>
      </c>
      <c r="J85" s="70" t="s">
        <v>267</v>
      </c>
      <c r="K85" s="78" t="s">
        <v>262</v>
      </c>
      <c r="L85" s="81" t="s">
        <v>263</v>
      </c>
      <c r="M85" s="79" t="s">
        <v>264</v>
      </c>
      <c r="N85" s="79" t="s">
        <v>268</v>
      </c>
    </row>
    <row r="86" spans="1:14" s="74" customFormat="1" ht="12.75" customHeight="1">
      <c r="A86" s="126" t="s">
        <v>465</v>
      </c>
      <c r="B86" s="126" t="s">
        <v>241</v>
      </c>
      <c r="C86" s="75" t="s">
        <v>258</v>
      </c>
      <c r="D86" s="76" t="s">
        <v>129</v>
      </c>
      <c r="E86" s="68" t="s">
        <v>455</v>
      </c>
      <c r="F86" s="80">
        <v>21</v>
      </c>
      <c r="G86" s="70" t="s">
        <v>6</v>
      </c>
      <c r="H86" s="70" t="s">
        <v>259</v>
      </c>
      <c r="I86" s="70" t="s">
        <v>260</v>
      </c>
      <c r="J86" s="70" t="s">
        <v>372</v>
      </c>
      <c r="K86" s="78" t="s">
        <v>262</v>
      </c>
      <c r="L86" s="81" t="s">
        <v>373</v>
      </c>
      <c r="M86" s="79" t="s">
        <v>264</v>
      </c>
      <c r="N86" s="79" t="s">
        <v>268</v>
      </c>
    </row>
    <row r="87" spans="1:14" s="74" customFormat="1">
      <c r="A87" s="126" t="s">
        <v>466</v>
      </c>
      <c r="B87" s="126" t="s">
        <v>241</v>
      </c>
      <c r="C87" s="75" t="s">
        <v>258</v>
      </c>
      <c r="D87" s="76" t="s">
        <v>129</v>
      </c>
      <c r="E87" s="68" t="s">
        <v>455</v>
      </c>
      <c r="F87" s="80">
        <v>21</v>
      </c>
      <c r="G87" s="70" t="s">
        <v>6</v>
      </c>
      <c r="H87" s="70" t="s">
        <v>259</v>
      </c>
      <c r="I87" s="70" t="s">
        <v>260</v>
      </c>
      <c r="J87" s="70" t="s">
        <v>372</v>
      </c>
      <c r="K87" s="78" t="s">
        <v>262</v>
      </c>
      <c r="L87" s="81" t="s">
        <v>373</v>
      </c>
      <c r="M87" s="79" t="s">
        <v>264</v>
      </c>
      <c r="N87" s="79" t="s">
        <v>268</v>
      </c>
    </row>
    <row r="88" spans="1:14" s="74" customFormat="1">
      <c r="A88" s="126" t="s">
        <v>467</v>
      </c>
      <c r="B88" s="126" t="s">
        <v>241</v>
      </c>
      <c r="C88" s="75" t="s">
        <v>258</v>
      </c>
      <c r="D88" s="76" t="s">
        <v>129</v>
      </c>
      <c r="E88" s="68" t="s">
        <v>455</v>
      </c>
      <c r="F88" s="80">
        <v>21</v>
      </c>
      <c r="G88" s="70" t="s">
        <v>6</v>
      </c>
      <c r="H88" s="70" t="s">
        <v>468</v>
      </c>
      <c r="I88" s="70" t="s">
        <v>260</v>
      </c>
      <c r="J88" s="70" t="s">
        <v>469</v>
      </c>
      <c r="K88" s="78" t="s">
        <v>262</v>
      </c>
      <c r="L88" s="81" t="s">
        <v>470</v>
      </c>
      <c r="M88" s="79" t="s">
        <v>264</v>
      </c>
      <c r="N88" s="79" t="s">
        <v>268</v>
      </c>
    </row>
    <row r="89" spans="1:14" s="74" customFormat="1">
      <c r="A89" s="126" t="s">
        <v>471</v>
      </c>
      <c r="B89" s="126" t="s">
        <v>241</v>
      </c>
      <c r="C89" s="75" t="s">
        <v>242</v>
      </c>
      <c r="D89" s="76" t="s">
        <v>129</v>
      </c>
      <c r="E89" s="68" t="s">
        <v>455</v>
      </c>
      <c r="F89" s="80">
        <v>21</v>
      </c>
      <c r="G89" s="70" t="s">
        <v>6</v>
      </c>
      <c r="H89" s="70" t="s">
        <v>361</v>
      </c>
      <c r="I89" s="70" t="s">
        <v>362</v>
      </c>
      <c r="J89" s="70" t="s">
        <v>386</v>
      </c>
      <c r="K89" s="78" t="s">
        <v>247</v>
      </c>
      <c r="L89" s="79" t="s">
        <v>364</v>
      </c>
      <c r="M89" s="79" t="s">
        <v>387</v>
      </c>
      <c r="N89" s="79" t="s">
        <v>388</v>
      </c>
    </row>
    <row r="90" spans="1:14" s="74" customFormat="1">
      <c r="A90" s="126" t="s">
        <v>472</v>
      </c>
      <c r="B90" s="126" t="s">
        <v>241</v>
      </c>
      <c r="C90" s="75" t="s">
        <v>258</v>
      </c>
      <c r="D90" s="76" t="s">
        <v>129</v>
      </c>
      <c r="E90" s="68" t="s">
        <v>455</v>
      </c>
      <c r="F90" s="80">
        <v>22</v>
      </c>
      <c r="G90" s="70" t="s">
        <v>6</v>
      </c>
      <c r="H90" s="70" t="s">
        <v>259</v>
      </c>
      <c r="I90" s="70" t="s">
        <v>260</v>
      </c>
      <c r="J90" s="70" t="s">
        <v>126</v>
      </c>
      <c r="K90" s="78" t="s">
        <v>126</v>
      </c>
      <c r="L90" s="84" t="s">
        <v>126</v>
      </c>
      <c r="M90" s="84" t="s">
        <v>126</v>
      </c>
      <c r="N90" s="84" t="s">
        <v>126</v>
      </c>
    </row>
    <row r="91" spans="1:14" s="74" customFormat="1">
      <c r="A91" s="126" t="s">
        <v>473</v>
      </c>
      <c r="B91" s="126" t="s">
        <v>241</v>
      </c>
      <c r="C91" s="75" t="s">
        <v>258</v>
      </c>
      <c r="D91" s="76" t="s">
        <v>129</v>
      </c>
      <c r="E91" s="68" t="s">
        <v>455</v>
      </c>
      <c r="F91" s="80">
        <v>22</v>
      </c>
      <c r="G91" s="70" t="s">
        <v>6</v>
      </c>
      <c r="H91" s="70" t="s">
        <v>259</v>
      </c>
      <c r="I91" s="70" t="s">
        <v>260</v>
      </c>
      <c r="J91" s="70" t="s">
        <v>126</v>
      </c>
      <c r="K91" s="78" t="s">
        <v>126</v>
      </c>
      <c r="L91" s="84" t="s">
        <v>126</v>
      </c>
      <c r="M91" s="84" t="s">
        <v>126</v>
      </c>
      <c r="N91" s="84" t="s">
        <v>126</v>
      </c>
    </row>
    <row r="92" spans="1:14" s="74" customFormat="1">
      <c r="A92" s="126" t="s">
        <v>474</v>
      </c>
      <c r="B92" s="126" t="s">
        <v>241</v>
      </c>
      <c r="C92" s="75" t="s">
        <v>258</v>
      </c>
      <c r="D92" s="76" t="s">
        <v>129</v>
      </c>
      <c r="E92" s="68" t="s">
        <v>455</v>
      </c>
      <c r="F92" s="80">
        <v>22</v>
      </c>
      <c r="G92" s="70" t="s">
        <v>6</v>
      </c>
      <c r="H92" s="70" t="s">
        <v>259</v>
      </c>
      <c r="I92" s="70" t="s">
        <v>260</v>
      </c>
      <c r="J92" s="70" t="s">
        <v>126</v>
      </c>
      <c r="K92" s="78" t="s">
        <v>126</v>
      </c>
      <c r="L92" s="84" t="s">
        <v>126</v>
      </c>
      <c r="M92" s="84" t="s">
        <v>126</v>
      </c>
      <c r="N92" s="84" t="s">
        <v>126</v>
      </c>
    </row>
    <row r="93" spans="1:14" s="74" customFormat="1">
      <c r="A93" s="126" t="s">
        <v>475</v>
      </c>
      <c r="B93" s="126" t="s">
        <v>241</v>
      </c>
      <c r="C93" s="75" t="s">
        <v>258</v>
      </c>
      <c r="D93" s="76" t="s">
        <v>129</v>
      </c>
      <c r="E93" s="68" t="s">
        <v>455</v>
      </c>
      <c r="F93" s="80">
        <v>22</v>
      </c>
      <c r="G93" s="70" t="s">
        <v>6</v>
      </c>
      <c r="H93" s="70" t="s">
        <v>259</v>
      </c>
      <c r="I93" s="70" t="s">
        <v>260</v>
      </c>
      <c r="J93" s="70" t="s">
        <v>126</v>
      </c>
      <c r="K93" s="78" t="s">
        <v>126</v>
      </c>
      <c r="L93" s="84" t="s">
        <v>126</v>
      </c>
      <c r="M93" s="84" t="s">
        <v>126</v>
      </c>
      <c r="N93" s="84" t="s">
        <v>126</v>
      </c>
    </row>
    <row r="94" spans="1:14" s="74" customFormat="1">
      <c r="A94" s="126" t="s">
        <v>476</v>
      </c>
      <c r="B94" s="126" t="s">
        <v>241</v>
      </c>
      <c r="C94" s="75" t="s">
        <v>258</v>
      </c>
      <c r="D94" s="76" t="s">
        <v>477</v>
      </c>
      <c r="E94" s="68" t="s">
        <v>478</v>
      </c>
      <c r="F94" s="80">
        <v>23</v>
      </c>
      <c r="G94" s="70" t="s">
        <v>1</v>
      </c>
      <c r="H94" s="70" t="s">
        <v>259</v>
      </c>
      <c r="I94" s="70" t="s">
        <v>260</v>
      </c>
      <c r="J94" s="70" t="s">
        <v>267</v>
      </c>
      <c r="K94" s="78" t="s">
        <v>262</v>
      </c>
      <c r="L94" s="81" t="s">
        <v>263</v>
      </c>
      <c r="M94" s="79" t="s">
        <v>264</v>
      </c>
      <c r="N94" s="79" t="s">
        <v>268</v>
      </c>
    </row>
    <row r="95" spans="1:14" s="74" customFormat="1" ht="14.25" customHeight="1">
      <c r="A95" s="126" t="s">
        <v>479</v>
      </c>
      <c r="B95" s="126" t="s">
        <v>241</v>
      </c>
      <c r="C95" s="75" t="s">
        <v>281</v>
      </c>
      <c r="D95" s="76" t="s">
        <v>137</v>
      </c>
      <c r="E95" s="68" t="s">
        <v>121</v>
      </c>
      <c r="F95" s="80">
        <v>24</v>
      </c>
      <c r="G95" s="70" t="s">
        <v>1</v>
      </c>
      <c r="H95" s="70" t="s">
        <v>480</v>
      </c>
      <c r="I95" s="70" t="s">
        <v>283</v>
      </c>
      <c r="J95" s="70" t="s">
        <v>481</v>
      </c>
      <c r="K95" s="78" t="s">
        <v>285</v>
      </c>
      <c r="L95" s="81" t="s">
        <v>482</v>
      </c>
      <c r="M95" s="79" t="s">
        <v>287</v>
      </c>
      <c r="N95" s="79" t="s">
        <v>483</v>
      </c>
    </row>
    <row r="96" spans="1:14" s="74" customFormat="1">
      <c r="A96" s="126" t="s">
        <v>484</v>
      </c>
      <c r="B96" s="126" t="s">
        <v>241</v>
      </c>
      <c r="C96" s="75" t="s">
        <v>258</v>
      </c>
      <c r="D96" s="76" t="s">
        <v>477</v>
      </c>
      <c r="E96" s="68" t="s">
        <v>485</v>
      </c>
      <c r="F96" s="80">
        <v>25</v>
      </c>
      <c r="G96" s="70" t="s">
        <v>486</v>
      </c>
      <c r="H96" s="70" t="s">
        <v>259</v>
      </c>
      <c r="I96" s="70" t="s">
        <v>260</v>
      </c>
      <c r="J96" s="70" t="s">
        <v>487</v>
      </c>
      <c r="K96" s="78" t="s">
        <v>262</v>
      </c>
      <c r="L96" s="81" t="s">
        <v>488</v>
      </c>
      <c r="M96" s="79" t="s">
        <v>264</v>
      </c>
      <c r="N96" s="79" t="s">
        <v>268</v>
      </c>
    </row>
    <row r="97" spans="1:14" s="74" customFormat="1">
      <c r="A97" s="126" t="s">
        <v>489</v>
      </c>
      <c r="B97" s="126" t="s">
        <v>241</v>
      </c>
      <c r="C97" s="75" t="s">
        <v>258</v>
      </c>
      <c r="D97" s="76" t="s">
        <v>477</v>
      </c>
      <c r="E97" s="68" t="s">
        <v>485</v>
      </c>
      <c r="F97" s="80">
        <v>25</v>
      </c>
      <c r="G97" s="70" t="s">
        <v>486</v>
      </c>
      <c r="H97" s="70" t="s">
        <v>259</v>
      </c>
      <c r="I97" s="70" t="s">
        <v>260</v>
      </c>
      <c r="J97" s="70" t="s">
        <v>490</v>
      </c>
      <c r="K97" s="78" t="s">
        <v>262</v>
      </c>
      <c r="L97" s="81" t="s">
        <v>278</v>
      </c>
      <c r="M97" s="79" t="s">
        <v>264</v>
      </c>
      <c r="N97" s="79" t="s">
        <v>491</v>
      </c>
    </row>
    <row r="98" spans="1:14" s="74" customFormat="1">
      <c r="A98" s="126" t="s">
        <v>492</v>
      </c>
      <c r="B98" s="126" t="s">
        <v>241</v>
      </c>
      <c r="C98" s="75" t="s">
        <v>242</v>
      </c>
      <c r="D98" s="76" t="s">
        <v>130</v>
      </c>
      <c r="E98" s="68" t="s">
        <v>493</v>
      </c>
      <c r="F98" s="80">
        <v>26</v>
      </c>
      <c r="G98" s="70" t="s">
        <v>3</v>
      </c>
      <c r="H98" s="70" t="s">
        <v>253</v>
      </c>
      <c r="I98" s="70" t="s">
        <v>126</v>
      </c>
      <c r="J98" s="70" t="s">
        <v>494</v>
      </c>
      <c r="K98" s="78" t="s">
        <v>247</v>
      </c>
      <c r="L98" s="79" t="s">
        <v>495</v>
      </c>
      <c r="M98" s="79" t="s">
        <v>496</v>
      </c>
      <c r="N98" s="79" t="s">
        <v>295</v>
      </c>
    </row>
    <row r="99" spans="1:14" s="74" customFormat="1">
      <c r="A99" s="126" t="s">
        <v>497</v>
      </c>
      <c r="B99" s="126" t="s">
        <v>241</v>
      </c>
      <c r="C99" s="75" t="s">
        <v>306</v>
      </c>
      <c r="D99" s="76" t="s">
        <v>498</v>
      </c>
      <c r="E99" s="68" t="s">
        <v>493</v>
      </c>
      <c r="F99" s="80">
        <v>26</v>
      </c>
      <c r="G99" s="70" t="s">
        <v>3</v>
      </c>
      <c r="H99" s="70" t="s">
        <v>499</v>
      </c>
      <c r="I99" s="70" t="s">
        <v>309</v>
      </c>
      <c r="J99" s="70" t="s">
        <v>500</v>
      </c>
      <c r="K99" s="78" t="s">
        <v>311</v>
      </c>
      <c r="L99" s="79" t="s">
        <v>501</v>
      </c>
      <c r="M99" s="79" t="s">
        <v>502</v>
      </c>
      <c r="N99" s="79" t="s">
        <v>503</v>
      </c>
    </row>
    <row r="100" spans="1:14" s="74" customFormat="1">
      <c r="A100" s="126" t="s">
        <v>504</v>
      </c>
      <c r="B100" s="126" t="s">
        <v>241</v>
      </c>
      <c r="C100" s="75" t="s">
        <v>306</v>
      </c>
      <c r="D100" s="76" t="s">
        <v>498</v>
      </c>
      <c r="E100" s="68" t="s">
        <v>493</v>
      </c>
      <c r="F100" s="80">
        <v>26</v>
      </c>
      <c r="G100" s="70" t="s">
        <v>3</v>
      </c>
      <c r="H100" s="70" t="s">
        <v>499</v>
      </c>
      <c r="I100" s="70" t="s">
        <v>309</v>
      </c>
      <c r="J100" s="70" t="s">
        <v>500</v>
      </c>
      <c r="K100" s="78" t="s">
        <v>311</v>
      </c>
      <c r="L100" s="79" t="s">
        <v>501</v>
      </c>
      <c r="M100" s="79" t="s">
        <v>502</v>
      </c>
      <c r="N100" s="79" t="s">
        <v>503</v>
      </c>
    </row>
    <row r="101" spans="1:14" s="74" customFormat="1">
      <c r="A101" s="126" t="s">
        <v>505</v>
      </c>
      <c r="B101" s="126" t="s">
        <v>241</v>
      </c>
      <c r="C101" s="75" t="s">
        <v>242</v>
      </c>
      <c r="D101" s="76" t="s">
        <v>130</v>
      </c>
      <c r="E101" s="87" t="s">
        <v>506</v>
      </c>
      <c r="F101" s="80">
        <v>27</v>
      </c>
      <c r="G101" s="70" t="s">
        <v>4</v>
      </c>
      <c r="H101" s="70" t="s">
        <v>253</v>
      </c>
      <c r="I101" s="70" t="s">
        <v>126</v>
      </c>
      <c r="J101" s="70" t="s">
        <v>507</v>
      </c>
      <c r="K101" s="78" t="s">
        <v>247</v>
      </c>
      <c r="L101" s="79" t="s">
        <v>508</v>
      </c>
      <c r="M101" s="79" t="s">
        <v>294</v>
      </c>
      <c r="N101" s="79" t="s">
        <v>509</v>
      </c>
    </row>
    <row r="102" spans="1:14" s="88" customFormat="1">
      <c r="A102" s="126" t="s">
        <v>510</v>
      </c>
      <c r="B102" s="126" t="s">
        <v>241</v>
      </c>
      <c r="C102" s="75" t="s">
        <v>242</v>
      </c>
      <c r="D102" s="76" t="s">
        <v>130</v>
      </c>
      <c r="E102" s="87" t="s">
        <v>506</v>
      </c>
      <c r="F102" s="80">
        <v>27</v>
      </c>
      <c r="G102" s="70" t="s">
        <v>4</v>
      </c>
      <c r="H102" s="70" t="s">
        <v>253</v>
      </c>
      <c r="I102" s="70" t="s">
        <v>126</v>
      </c>
      <c r="J102" s="70" t="s">
        <v>511</v>
      </c>
      <c r="K102" s="78" t="s">
        <v>247</v>
      </c>
      <c r="L102" s="79" t="s">
        <v>495</v>
      </c>
      <c r="M102" s="79" t="s">
        <v>294</v>
      </c>
      <c r="N102" s="79" t="s">
        <v>512</v>
      </c>
    </row>
    <row r="103" spans="1:14" s="74" customFormat="1" ht="15.75" customHeight="1">
      <c r="A103" s="126" t="s">
        <v>513</v>
      </c>
      <c r="B103" s="126" t="s">
        <v>241</v>
      </c>
      <c r="C103" s="75" t="s">
        <v>242</v>
      </c>
      <c r="D103" s="76" t="s">
        <v>130</v>
      </c>
      <c r="E103" s="87" t="s">
        <v>514</v>
      </c>
      <c r="F103" s="80">
        <v>28</v>
      </c>
      <c r="G103" s="70" t="s">
        <v>4</v>
      </c>
      <c r="H103" s="70" t="s">
        <v>253</v>
      </c>
      <c r="I103" s="70" t="s">
        <v>126</v>
      </c>
      <c r="J103" s="70" t="s">
        <v>515</v>
      </c>
      <c r="K103" s="78" t="s">
        <v>247</v>
      </c>
      <c r="L103" s="79" t="s">
        <v>516</v>
      </c>
      <c r="M103" s="79" t="s">
        <v>249</v>
      </c>
      <c r="N103" s="79" t="s">
        <v>509</v>
      </c>
    </row>
    <row r="104" spans="1:14" s="74" customFormat="1">
      <c r="A104" s="126" t="s">
        <v>517</v>
      </c>
      <c r="B104" s="126" t="s">
        <v>241</v>
      </c>
      <c r="C104" s="75" t="s">
        <v>242</v>
      </c>
      <c r="D104" s="76" t="s">
        <v>130</v>
      </c>
      <c r="E104" s="87" t="s">
        <v>518</v>
      </c>
      <c r="F104" s="80">
        <v>29</v>
      </c>
      <c r="G104" s="70" t="s">
        <v>4</v>
      </c>
      <c r="H104" s="70" t="s">
        <v>253</v>
      </c>
      <c r="I104" s="70" t="s">
        <v>126</v>
      </c>
      <c r="J104" s="70" t="s">
        <v>519</v>
      </c>
      <c r="K104" s="78" t="s">
        <v>247</v>
      </c>
      <c r="L104" s="79" t="s">
        <v>255</v>
      </c>
      <c r="M104" s="79" t="s">
        <v>294</v>
      </c>
      <c r="N104" s="79" t="s">
        <v>509</v>
      </c>
    </row>
    <row r="105" spans="1:14" s="74" customFormat="1">
      <c r="A105" s="126" t="s">
        <v>520</v>
      </c>
      <c r="B105" s="126" t="s">
        <v>241</v>
      </c>
      <c r="C105" s="75" t="s">
        <v>242</v>
      </c>
      <c r="D105" s="76" t="s">
        <v>130</v>
      </c>
      <c r="E105" s="87" t="s">
        <v>521</v>
      </c>
      <c r="F105" s="80">
        <v>29</v>
      </c>
      <c r="G105" s="70" t="s">
        <v>4</v>
      </c>
      <c r="H105" s="70" t="s">
        <v>253</v>
      </c>
      <c r="I105" s="70" t="s">
        <v>126</v>
      </c>
      <c r="J105" s="70" t="s">
        <v>522</v>
      </c>
      <c r="K105" s="78" t="s">
        <v>247</v>
      </c>
      <c r="L105" s="79" t="s">
        <v>255</v>
      </c>
      <c r="M105" s="79" t="s">
        <v>294</v>
      </c>
      <c r="N105" s="79" t="s">
        <v>523</v>
      </c>
    </row>
    <row r="106" spans="1:14" s="74" customFormat="1">
      <c r="A106" s="126" t="s">
        <v>524</v>
      </c>
      <c r="B106" s="126" t="s">
        <v>241</v>
      </c>
      <c r="C106" s="75" t="s">
        <v>242</v>
      </c>
      <c r="D106" s="76" t="s">
        <v>130</v>
      </c>
      <c r="E106" s="87" t="s">
        <v>525</v>
      </c>
      <c r="F106" s="80">
        <v>30</v>
      </c>
      <c r="G106" s="70" t="s">
        <v>4</v>
      </c>
      <c r="H106" s="70" t="s">
        <v>253</v>
      </c>
      <c r="I106" s="70" t="s">
        <v>126</v>
      </c>
      <c r="J106" s="70" t="s">
        <v>519</v>
      </c>
      <c r="K106" s="78" t="s">
        <v>247</v>
      </c>
      <c r="L106" s="79" t="s">
        <v>255</v>
      </c>
      <c r="M106" s="79" t="s">
        <v>294</v>
      </c>
      <c r="N106" s="79" t="s">
        <v>509</v>
      </c>
    </row>
    <row r="107" spans="1:14" s="88" customFormat="1">
      <c r="A107" s="126" t="s">
        <v>526</v>
      </c>
      <c r="B107" s="126" t="s">
        <v>241</v>
      </c>
      <c r="C107" s="75" t="s">
        <v>242</v>
      </c>
      <c r="D107" s="76" t="s">
        <v>130</v>
      </c>
      <c r="E107" s="87" t="s">
        <v>525</v>
      </c>
      <c r="F107" s="80">
        <v>30</v>
      </c>
      <c r="G107" s="70" t="s">
        <v>4</v>
      </c>
      <c r="H107" s="70" t="s">
        <v>253</v>
      </c>
      <c r="I107" s="70" t="s">
        <v>126</v>
      </c>
      <c r="J107" s="70" t="s">
        <v>527</v>
      </c>
      <c r="K107" s="78" t="s">
        <v>247</v>
      </c>
      <c r="L107" s="79" t="s">
        <v>255</v>
      </c>
      <c r="M107" s="79" t="s">
        <v>294</v>
      </c>
      <c r="N107" s="79" t="s">
        <v>295</v>
      </c>
    </row>
    <row r="108" spans="1:14" s="88" customFormat="1">
      <c r="A108" s="126" t="s">
        <v>528</v>
      </c>
      <c r="B108" s="126" t="s">
        <v>241</v>
      </c>
      <c r="C108" s="75" t="s">
        <v>242</v>
      </c>
      <c r="D108" s="76" t="s">
        <v>130</v>
      </c>
      <c r="E108" s="87" t="s">
        <v>529</v>
      </c>
      <c r="F108" s="80">
        <v>31</v>
      </c>
      <c r="G108" s="70" t="s">
        <v>4</v>
      </c>
      <c r="H108" s="70" t="s">
        <v>253</v>
      </c>
      <c r="I108" s="70" t="s">
        <v>126</v>
      </c>
      <c r="J108" s="70" t="s">
        <v>519</v>
      </c>
      <c r="K108" s="78" t="s">
        <v>247</v>
      </c>
      <c r="L108" s="79" t="s">
        <v>255</v>
      </c>
      <c r="M108" s="79" t="s">
        <v>294</v>
      </c>
      <c r="N108" s="79" t="s">
        <v>509</v>
      </c>
    </row>
    <row r="109" spans="1:14" s="74" customFormat="1">
      <c r="A109" s="126" t="s">
        <v>530</v>
      </c>
      <c r="B109" s="126" t="s">
        <v>241</v>
      </c>
      <c r="C109" s="75" t="s">
        <v>242</v>
      </c>
      <c r="D109" s="76" t="s">
        <v>498</v>
      </c>
      <c r="E109" s="87" t="s">
        <v>531</v>
      </c>
      <c r="F109" s="80">
        <v>32</v>
      </c>
      <c r="G109" s="70" t="s">
        <v>1</v>
      </c>
      <c r="H109" s="70" t="s">
        <v>245</v>
      </c>
      <c r="I109" s="70" t="s">
        <v>126</v>
      </c>
      <c r="J109" s="70" t="s">
        <v>532</v>
      </c>
      <c r="K109" s="78" t="s">
        <v>247</v>
      </c>
      <c r="L109" s="79" t="s">
        <v>533</v>
      </c>
      <c r="M109" s="79" t="s">
        <v>294</v>
      </c>
      <c r="N109" s="79" t="s">
        <v>534</v>
      </c>
    </row>
    <row r="110" spans="1:14" s="74" customFormat="1">
      <c r="A110" s="126" t="s">
        <v>535</v>
      </c>
      <c r="B110" s="126" t="s">
        <v>241</v>
      </c>
      <c r="C110" s="75" t="s">
        <v>242</v>
      </c>
      <c r="D110" s="76" t="s">
        <v>498</v>
      </c>
      <c r="E110" s="87" t="s">
        <v>531</v>
      </c>
      <c r="F110" s="80">
        <v>32</v>
      </c>
      <c r="G110" s="70" t="s">
        <v>1</v>
      </c>
      <c r="H110" s="70" t="s">
        <v>536</v>
      </c>
      <c r="I110" s="70" t="s">
        <v>126</v>
      </c>
      <c r="J110" s="70" t="s">
        <v>537</v>
      </c>
      <c r="K110" s="78" t="s">
        <v>247</v>
      </c>
      <c r="L110" s="79" t="s">
        <v>538</v>
      </c>
      <c r="M110" s="79" t="s">
        <v>294</v>
      </c>
      <c r="N110" s="79" t="s">
        <v>534</v>
      </c>
    </row>
    <row r="111" spans="1:14" s="74" customFormat="1">
      <c r="A111" s="126" t="s">
        <v>539</v>
      </c>
      <c r="B111" s="126" t="s">
        <v>241</v>
      </c>
      <c r="C111" s="75" t="s">
        <v>242</v>
      </c>
      <c r="D111" s="76" t="s">
        <v>139</v>
      </c>
      <c r="E111" s="68" t="s">
        <v>540</v>
      </c>
      <c r="F111" s="80">
        <v>33</v>
      </c>
      <c r="G111" s="70" t="s">
        <v>0</v>
      </c>
      <c r="H111" s="70" t="s">
        <v>253</v>
      </c>
      <c r="I111" s="70" t="s">
        <v>126</v>
      </c>
      <c r="J111" s="70" t="s">
        <v>126</v>
      </c>
      <c r="K111" s="78" t="s">
        <v>126</v>
      </c>
      <c r="L111" s="79"/>
      <c r="M111" s="79"/>
      <c r="N111" s="79"/>
    </row>
    <row r="112" spans="1:14" s="74" customFormat="1">
      <c r="A112" s="126" t="s">
        <v>541</v>
      </c>
      <c r="B112" s="128" t="s">
        <v>542</v>
      </c>
      <c r="C112" s="66" t="s">
        <v>543</v>
      </c>
      <c r="D112" s="76" t="s">
        <v>135</v>
      </c>
      <c r="E112" s="68" t="s">
        <v>544</v>
      </c>
      <c r="F112" s="80">
        <v>34</v>
      </c>
      <c r="G112" s="70" t="s">
        <v>544</v>
      </c>
      <c r="H112" s="70" t="s">
        <v>545</v>
      </c>
      <c r="I112" s="70" t="s">
        <v>309</v>
      </c>
      <c r="J112" s="70" t="s">
        <v>126</v>
      </c>
      <c r="K112" s="89" t="s">
        <v>126</v>
      </c>
      <c r="L112" s="90" t="s">
        <v>126</v>
      </c>
      <c r="M112" s="90" t="s">
        <v>126</v>
      </c>
      <c r="N112" s="90" t="s">
        <v>126</v>
      </c>
    </row>
    <row r="113" spans="1:14" s="74" customFormat="1">
      <c r="A113" s="126" t="s">
        <v>546</v>
      </c>
      <c r="B113" s="128" t="s">
        <v>547</v>
      </c>
      <c r="C113" s="75" t="s">
        <v>548</v>
      </c>
      <c r="D113" s="76" t="s">
        <v>549</v>
      </c>
      <c r="E113" s="68" t="s">
        <v>550</v>
      </c>
      <c r="F113" s="80">
        <v>35</v>
      </c>
      <c r="G113" s="70" t="s">
        <v>3</v>
      </c>
      <c r="H113" s="70" t="s">
        <v>551</v>
      </c>
      <c r="I113" s="70" t="s">
        <v>552</v>
      </c>
      <c r="J113" s="70" t="s">
        <v>553</v>
      </c>
      <c r="K113" s="89" t="s">
        <v>126</v>
      </c>
      <c r="L113" s="90" t="s">
        <v>126</v>
      </c>
      <c r="M113" s="90" t="s">
        <v>126</v>
      </c>
      <c r="N113" s="90" t="s">
        <v>126</v>
      </c>
    </row>
    <row r="114" spans="1:14" s="74" customFormat="1">
      <c r="A114" s="126" t="s">
        <v>554</v>
      </c>
      <c r="B114" s="129" t="s">
        <v>547</v>
      </c>
      <c r="C114" s="75" t="s">
        <v>555</v>
      </c>
      <c r="D114" s="76" t="s">
        <v>556</v>
      </c>
      <c r="E114" s="68" t="s">
        <v>550</v>
      </c>
      <c r="F114" s="80">
        <v>35</v>
      </c>
      <c r="G114" s="70" t="s">
        <v>3</v>
      </c>
      <c r="H114" s="70" t="s">
        <v>557</v>
      </c>
      <c r="I114" s="70" t="s">
        <v>552</v>
      </c>
      <c r="J114" s="70" t="s">
        <v>558</v>
      </c>
      <c r="K114" s="89" t="s">
        <v>126</v>
      </c>
      <c r="L114" s="90" t="s">
        <v>126</v>
      </c>
      <c r="M114" s="90" t="s">
        <v>126</v>
      </c>
      <c r="N114" s="90" t="s">
        <v>126</v>
      </c>
    </row>
    <row r="115" spans="1:14" s="74" customFormat="1">
      <c r="A115" s="126" t="s">
        <v>559</v>
      </c>
      <c r="B115" s="128" t="s">
        <v>547</v>
      </c>
      <c r="C115" s="75" t="s">
        <v>242</v>
      </c>
      <c r="D115" s="76" t="s">
        <v>498</v>
      </c>
      <c r="E115" s="69" t="s">
        <v>560</v>
      </c>
      <c r="F115" s="80">
        <v>36</v>
      </c>
      <c r="G115" s="70" t="s">
        <v>3</v>
      </c>
      <c r="H115" s="70" t="s">
        <v>344</v>
      </c>
      <c r="I115" s="70" t="s">
        <v>144</v>
      </c>
      <c r="J115" s="70" t="s">
        <v>561</v>
      </c>
      <c r="K115" s="89" t="s">
        <v>247</v>
      </c>
      <c r="L115" s="79" t="s">
        <v>495</v>
      </c>
      <c r="M115" s="79" t="s">
        <v>562</v>
      </c>
      <c r="N115" s="79" t="s">
        <v>563</v>
      </c>
    </row>
    <row r="116" spans="1:14" s="92" customFormat="1" ht="15" customHeight="1">
      <c r="A116" s="126" t="s">
        <v>564</v>
      </c>
      <c r="B116" s="126" t="s">
        <v>565</v>
      </c>
      <c r="C116" s="75" t="s">
        <v>566</v>
      </c>
      <c r="D116" s="76" t="s">
        <v>498</v>
      </c>
      <c r="E116" s="69" t="s">
        <v>560</v>
      </c>
      <c r="F116" s="91">
        <v>36</v>
      </c>
      <c r="G116" s="70" t="s">
        <v>3</v>
      </c>
      <c r="H116" s="70" t="s">
        <v>499</v>
      </c>
      <c r="I116" s="70" t="s">
        <v>309</v>
      </c>
      <c r="J116" s="70" t="s">
        <v>126</v>
      </c>
      <c r="K116" s="89" t="s">
        <v>126</v>
      </c>
      <c r="L116" s="90" t="s">
        <v>126</v>
      </c>
      <c r="M116" s="90" t="s">
        <v>126</v>
      </c>
      <c r="N116" s="90" t="s">
        <v>126</v>
      </c>
    </row>
    <row r="117" spans="1:14" s="74" customFormat="1">
      <c r="A117" s="126" t="s">
        <v>567</v>
      </c>
      <c r="B117" s="128" t="s">
        <v>542</v>
      </c>
      <c r="C117" s="66" t="s">
        <v>568</v>
      </c>
      <c r="D117" s="76" t="s">
        <v>569</v>
      </c>
      <c r="E117" s="68" t="s">
        <v>570</v>
      </c>
      <c r="F117" s="80">
        <v>37</v>
      </c>
      <c r="G117" s="70" t="s">
        <v>3</v>
      </c>
      <c r="H117" s="70" t="s">
        <v>571</v>
      </c>
      <c r="I117" s="70" t="s">
        <v>309</v>
      </c>
      <c r="J117" s="70" t="s">
        <v>126</v>
      </c>
      <c r="K117" s="89" t="s">
        <v>126</v>
      </c>
      <c r="L117" s="90" t="s">
        <v>126</v>
      </c>
      <c r="M117" s="90" t="s">
        <v>126</v>
      </c>
      <c r="N117" s="90" t="s">
        <v>126</v>
      </c>
    </row>
    <row r="118" spans="1:14" s="74" customFormat="1">
      <c r="A118" s="126" t="s">
        <v>572</v>
      </c>
      <c r="B118" s="128" t="s">
        <v>542</v>
      </c>
      <c r="C118" s="66" t="s">
        <v>573</v>
      </c>
      <c r="D118" s="76" t="s">
        <v>137</v>
      </c>
      <c r="E118" s="68" t="s">
        <v>574</v>
      </c>
      <c r="F118" s="80">
        <v>38</v>
      </c>
      <c r="G118" s="70" t="s">
        <v>3</v>
      </c>
      <c r="H118" s="70" t="s">
        <v>575</v>
      </c>
      <c r="I118" s="70" t="s">
        <v>260</v>
      </c>
      <c r="J118" s="70" t="s">
        <v>126</v>
      </c>
      <c r="K118" s="89" t="s">
        <v>126</v>
      </c>
      <c r="L118" s="90" t="s">
        <v>126</v>
      </c>
      <c r="M118" s="90" t="s">
        <v>126</v>
      </c>
      <c r="N118" s="90" t="s">
        <v>126</v>
      </c>
    </row>
    <row r="119" spans="1:14" s="74" customFormat="1">
      <c r="A119" s="126" t="s">
        <v>576</v>
      </c>
      <c r="B119" s="128" t="s">
        <v>577</v>
      </c>
      <c r="C119" s="75" t="s">
        <v>242</v>
      </c>
      <c r="D119" s="76" t="s">
        <v>578</v>
      </c>
      <c r="E119" s="67" t="s">
        <v>579</v>
      </c>
      <c r="F119" s="80">
        <v>39</v>
      </c>
      <c r="G119" s="70" t="s">
        <v>3</v>
      </c>
      <c r="H119" s="70" t="s">
        <v>580</v>
      </c>
      <c r="I119" s="70" t="s">
        <v>126</v>
      </c>
      <c r="J119" s="70" t="s">
        <v>126</v>
      </c>
      <c r="K119" s="89" t="s">
        <v>126</v>
      </c>
      <c r="L119" s="90" t="s">
        <v>126</v>
      </c>
      <c r="M119" s="90" t="s">
        <v>126</v>
      </c>
      <c r="N119" s="90" t="s">
        <v>126</v>
      </c>
    </row>
    <row r="120" spans="1:14" s="92" customFormat="1">
      <c r="A120" s="126" t="s">
        <v>581</v>
      </c>
      <c r="B120" s="130" t="s">
        <v>542</v>
      </c>
      <c r="C120" s="66" t="s">
        <v>582</v>
      </c>
      <c r="D120" s="76" t="s">
        <v>578</v>
      </c>
      <c r="E120" s="68" t="s">
        <v>583</v>
      </c>
      <c r="F120" s="80">
        <v>40</v>
      </c>
      <c r="G120" s="70" t="s">
        <v>584</v>
      </c>
      <c r="H120" s="70" t="s">
        <v>585</v>
      </c>
      <c r="I120" s="70" t="s">
        <v>283</v>
      </c>
      <c r="J120" s="70" t="s">
        <v>126</v>
      </c>
      <c r="K120" s="89" t="s">
        <v>126</v>
      </c>
      <c r="L120" s="90" t="s">
        <v>126</v>
      </c>
      <c r="M120" s="90" t="s">
        <v>126</v>
      </c>
      <c r="N120" s="90" t="s">
        <v>126</v>
      </c>
    </row>
    <row r="121" spans="1:14" s="74" customFormat="1">
      <c r="A121" s="126" t="s">
        <v>586</v>
      </c>
      <c r="B121" s="130" t="s">
        <v>547</v>
      </c>
      <c r="C121" s="75" t="s">
        <v>555</v>
      </c>
      <c r="D121" s="76" t="s">
        <v>587</v>
      </c>
      <c r="E121" s="68" t="s">
        <v>588</v>
      </c>
      <c r="F121" s="80">
        <v>41</v>
      </c>
      <c r="G121" s="70" t="s">
        <v>584</v>
      </c>
      <c r="H121" s="70" t="s">
        <v>557</v>
      </c>
      <c r="I121" s="70" t="s">
        <v>552</v>
      </c>
      <c r="J121" s="70" t="s">
        <v>589</v>
      </c>
      <c r="K121" s="89" t="s">
        <v>126</v>
      </c>
      <c r="L121" s="90" t="s">
        <v>126</v>
      </c>
      <c r="M121" s="90" t="s">
        <v>126</v>
      </c>
      <c r="N121" s="90" t="s">
        <v>126</v>
      </c>
    </row>
    <row r="122" spans="1:14" s="74" customFormat="1" ht="15" customHeight="1">
      <c r="A122" s="126" t="s">
        <v>590</v>
      </c>
      <c r="B122" s="130" t="s">
        <v>547</v>
      </c>
      <c r="C122" s="75" t="s">
        <v>591</v>
      </c>
      <c r="D122" s="76" t="s">
        <v>592</v>
      </c>
      <c r="E122" s="68" t="s">
        <v>588</v>
      </c>
      <c r="F122" s="80">
        <v>41</v>
      </c>
      <c r="G122" s="70" t="s">
        <v>584</v>
      </c>
      <c r="H122" s="70" t="s">
        <v>593</v>
      </c>
      <c r="I122" s="70" t="s">
        <v>552</v>
      </c>
      <c r="J122" s="70" t="s">
        <v>126</v>
      </c>
      <c r="K122" s="89" t="s">
        <v>126</v>
      </c>
      <c r="L122" s="90" t="s">
        <v>126</v>
      </c>
      <c r="M122" s="90" t="s">
        <v>126</v>
      </c>
      <c r="N122" s="90" t="s">
        <v>126</v>
      </c>
    </row>
    <row r="123" spans="1:14" s="74" customFormat="1">
      <c r="A123" s="126" t="s">
        <v>594</v>
      </c>
      <c r="B123" s="128" t="s">
        <v>577</v>
      </c>
      <c r="C123" s="75" t="s">
        <v>281</v>
      </c>
      <c r="D123" s="76" t="s">
        <v>578</v>
      </c>
      <c r="E123" s="67" t="s">
        <v>595</v>
      </c>
      <c r="F123" s="80">
        <v>44</v>
      </c>
      <c r="G123" s="70" t="s">
        <v>596</v>
      </c>
      <c r="H123" s="70" t="s">
        <v>282</v>
      </c>
      <c r="I123" s="70" t="s">
        <v>283</v>
      </c>
      <c r="J123" s="70" t="s">
        <v>126</v>
      </c>
      <c r="K123" s="89" t="s">
        <v>126</v>
      </c>
      <c r="L123" s="90" t="s">
        <v>126</v>
      </c>
      <c r="M123" s="90" t="s">
        <v>126</v>
      </c>
      <c r="N123" s="90" t="s">
        <v>126</v>
      </c>
    </row>
    <row r="124" spans="1:14" s="74" customFormat="1" ht="26.4">
      <c r="A124" s="126" t="s">
        <v>597</v>
      </c>
      <c r="B124" s="128" t="s">
        <v>547</v>
      </c>
      <c r="C124" s="75" t="s">
        <v>242</v>
      </c>
      <c r="D124" s="76" t="s">
        <v>569</v>
      </c>
      <c r="E124" s="69" t="s">
        <v>598</v>
      </c>
      <c r="F124" s="80">
        <v>45</v>
      </c>
      <c r="G124" s="70" t="s">
        <v>599</v>
      </c>
      <c r="H124" s="70" t="s">
        <v>253</v>
      </c>
      <c r="I124" s="70" t="s">
        <v>126</v>
      </c>
      <c r="J124" s="70" t="s">
        <v>600</v>
      </c>
      <c r="K124" s="89" t="s">
        <v>247</v>
      </c>
      <c r="L124" s="79" t="s">
        <v>601</v>
      </c>
      <c r="M124" s="79" t="s">
        <v>365</v>
      </c>
      <c r="N124" s="79" t="s">
        <v>602</v>
      </c>
    </row>
    <row r="125" spans="1:14" s="74" customFormat="1">
      <c r="A125" s="126" t="s">
        <v>603</v>
      </c>
      <c r="B125" s="128" t="s">
        <v>542</v>
      </c>
      <c r="C125" s="66" t="s">
        <v>604</v>
      </c>
      <c r="D125" s="76" t="s">
        <v>131</v>
      </c>
      <c r="E125" s="68" t="s">
        <v>605</v>
      </c>
      <c r="F125" s="80">
        <v>46</v>
      </c>
      <c r="G125" s="70" t="s">
        <v>606</v>
      </c>
      <c r="H125" s="70" t="s">
        <v>259</v>
      </c>
      <c r="I125" s="70" t="s">
        <v>260</v>
      </c>
      <c r="J125" s="70" t="s">
        <v>126</v>
      </c>
      <c r="K125" s="89" t="s">
        <v>126</v>
      </c>
      <c r="L125" s="90" t="s">
        <v>126</v>
      </c>
      <c r="M125" s="90" t="s">
        <v>126</v>
      </c>
      <c r="N125" s="90" t="s">
        <v>126</v>
      </c>
    </row>
    <row r="126" spans="1:14" s="74" customFormat="1">
      <c r="A126" s="126" t="s">
        <v>607</v>
      </c>
      <c r="B126" s="128" t="s">
        <v>542</v>
      </c>
      <c r="C126" s="66" t="s">
        <v>608</v>
      </c>
      <c r="D126" s="76" t="s">
        <v>578</v>
      </c>
      <c r="E126" s="68" t="s">
        <v>609</v>
      </c>
      <c r="F126" s="80">
        <v>47</v>
      </c>
      <c r="G126" s="70" t="s">
        <v>610</v>
      </c>
      <c r="H126" s="70" t="s">
        <v>611</v>
      </c>
      <c r="I126" s="70" t="s">
        <v>283</v>
      </c>
      <c r="J126" s="70" t="s">
        <v>126</v>
      </c>
      <c r="K126" s="89" t="s">
        <v>126</v>
      </c>
      <c r="L126" s="90" t="s">
        <v>126</v>
      </c>
      <c r="M126" s="90" t="s">
        <v>126</v>
      </c>
      <c r="N126" s="90" t="s">
        <v>126</v>
      </c>
    </row>
    <row r="127" spans="1:14" s="74" customFormat="1">
      <c r="A127" s="126" t="s">
        <v>612</v>
      </c>
      <c r="B127" s="128" t="s">
        <v>542</v>
      </c>
      <c r="C127" s="66" t="s">
        <v>613</v>
      </c>
      <c r="D127" s="76" t="s">
        <v>578</v>
      </c>
      <c r="E127" s="68" t="s">
        <v>614</v>
      </c>
      <c r="F127" s="80">
        <v>48</v>
      </c>
      <c r="G127" s="70" t="s">
        <v>610</v>
      </c>
      <c r="H127" s="70" t="s">
        <v>615</v>
      </c>
      <c r="I127" s="70" t="s">
        <v>144</v>
      </c>
      <c r="J127" s="70" t="s">
        <v>126</v>
      </c>
      <c r="K127" s="89" t="s">
        <v>126</v>
      </c>
      <c r="L127" s="90" t="s">
        <v>126</v>
      </c>
      <c r="M127" s="90" t="s">
        <v>126</v>
      </c>
      <c r="N127" s="90" t="s">
        <v>126</v>
      </c>
    </row>
    <row r="128" spans="1:14" s="74" customFormat="1">
      <c r="A128" s="126" t="s">
        <v>616</v>
      </c>
      <c r="B128" s="128" t="s">
        <v>542</v>
      </c>
      <c r="C128" s="66" t="s">
        <v>617</v>
      </c>
      <c r="D128" s="76" t="s">
        <v>129</v>
      </c>
      <c r="E128" s="68" t="s">
        <v>618</v>
      </c>
      <c r="F128" s="80">
        <v>49</v>
      </c>
      <c r="G128" s="70" t="s">
        <v>6</v>
      </c>
      <c r="H128" s="70" t="s">
        <v>619</v>
      </c>
      <c r="I128" s="70" t="s">
        <v>126</v>
      </c>
      <c r="J128" s="70" t="s">
        <v>126</v>
      </c>
      <c r="K128" s="89" t="s">
        <v>126</v>
      </c>
      <c r="L128" s="90" t="s">
        <v>126</v>
      </c>
      <c r="M128" s="90" t="s">
        <v>126</v>
      </c>
      <c r="N128" s="90" t="s">
        <v>126</v>
      </c>
    </row>
    <row r="129" spans="1:14" s="74" customFormat="1">
      <c r="A129" s="126" t="s">
        <v>620</v>
      </c>
      <c r="B129" s="128" t="s">
        <v>542</v>
      </c>
      <c r="C129" s="66" t="s">
        <v>621</v>
      </c>
      <c r="D129" s="76" t="s">
        <v>129</v>
      </c>
      <c r="E129" s="68" t="s">
        <v>618</v>
      </c>
      <c r="F129" s="80">
        <v>49</v>
      </c>
      <c r="G129" s="70" t="s">
        <v>6</v>
      </c>
      <c r="H129" s="70" t="s">
        <v>622</v>
      </c>
      <c r="I129" s="70" t="s">
        <v>126</v>
      </c>
      <c r="J129" s="70" t="s">
        <v>126</v>
      </c>
      <c r="K129" s="89" t="s">
        <v>126</v>
      </c>
      <c r="L129" s="90" t="s">
        <v>126</v>
      </c>
      <c r="M129" s="90" t="s">
        <v>126</v>
      </c>
      <c r="N129" s="90" t="s">
        <v>126</v>
      </c>
    </row>
    <row r="130" spans="1:14" s="74" customFormat="1">
      <c r="A130" s="126" t="s">
        <v>623</v>
      </c>
      <c r="B130" s="128" t="s">
        <v>542</v>
      </c>
      <c r="C130" s="66" t="s">
        <v>624</v>
      </c>
      <c r="D130" s="76" t="s">
        <v>129</v>
      </c>
      <c r="E130" s="68" t="s">
        <v>618</v>
      </c>
      <c r="F130" s="80">
        <v>49</v>
      </c>
      <c r="G130" s="70" t="s">
        <v>6</v>
      </c>
      <c r="H130" s="70" t="s">
        <v>253</v>
      </c>
      <c r="I130" s="70" t="s">
        <v>126</v>
      </c>
      <c r="J130" s="70" t="s">
        <v>126</v>
      </c>
      <c r="K130" s="89" t="s">
        <v>126</v>
      </c>
      <c r="L130" s="90" t="s">
        <v>126</v>
      </c>
      <c r="M130" s="90" t="s">
        <v>126</v>
      </c>
      <c r="N130" s="90" t="s">
        <v>126</v>
      </c>
    </row>
    <row r="131" spans="1:14" s="74" customFormat="1">
      <c r="A131" s="126" t="s">
        <v>625</v>
      </c>
      <c r="B131" s="128" t="s">
        <v>542</v>
      </c>
      <c r="C131" s="66" t="s">
        <v>626</v>
      </c>
      <c r="D131" s="76" t="s">
        <v>129</v>
      </c>
      <c r="E131" s="68" t="s">
        <v>618</v>
      </c>
      <c r="F131" s="80">
        <v>49</v>
      </c>
      <c r="G131" s="70" t="s">
        <v>6</v>
      </c>
      <c r="H131" s="70" t="s">
        <v>627</v>
      </c>
      <c r="I131" s="70" t="s">
        <v>126</v>
      </c>
      <c r="J131" s="70" t="s">
        <v>126</v>
      </c>
      <c r="K131" s="89" t="s">
        <v>126</v>
      </c>
      <c r="L131" s="90" t="s">
        <v>126</v>
      </c>
      <c r="M131" s="90" t="s">
        <v>126</v>
      </c>
      <c r="N131" s="90" t="s">
        <v>126</v>
      </c>
    </row>
    <row r="132" spans="1:14" s="74" customFormat="1">
      <c r="A132" s="126" t="s">
        <v>628</v>
      </c>
      <c r="B132" s="128" t="s">
        <v>542</v>
      </c>
      <c r="C132" s="66" t="s">
        <v>629</v>
      </c>
      <c r="D132" s="76" t="s">
        <v>630</v>
      </c>
      <c r="E132" s="68" t="s">
        <v>631</v>
      </c>
      <c r="F132" s="80">
        <v>50</v>
      </c>
      <c r="G132" s="70" t="s">
        <v>6</v>
      </c>
      <c r="H132" s="70" t="s">
        <v>632</v>
      </c>
      <c r="I132" s="70" t="s">
        <v>283</v>
      </c>
      <c r="J132" s="70" t="s">
        <v>126</v>
      </c>
      <c r="K132" s="89" t="s">
        <v>126</v>
      </c>
      <c r="L132" s="90" t="s">
        <v>126</v>
      </c>
      <c r="M132" s="90" t="s">
        <v>126</v>
      </c>
      <c r="N132" s="90" t="s">
        <v>126</v>
      </c>
    </row>
    <row r="133" spans="1:14" s="74" customFormat="1">
      <c r="A133" s="126" t="s">
        <v>633</v>
      </c>
      <c r="B133" s="128" t="s">
        <v>542</v>
      </c>
      <c r="C133" s="66" t="s">
        <v>634</v>
      </c>
      <c r="D133" s="76" t="s">
        <v>630</v>
      </c>
      <c r="E133" s="68" t="s">
        <v>635</v>
      </c>
      <c r="F133" s="80">
        <v>51</v>
      </c>
      <c r="G133" s="70" t="s">
        <v>6</v>
      </c>
      <c r="H133" s="70" t="s">
        <v>636</v>
      </c>
      <c r="I133" s="70" t="s">
        <v>309</v>
      </c>
      <c r="J133" s="70" t="s">
        <v>126</v>
      </c>
      <c r="K133" s="89" t="s">
        <v>126</v>
      </c>
      <c r="L133" s="90" t="s">
        <v>126</v>
      </c>
      <c r="M133" s="90" t="s">
        <v>126</v>
      </c>
      <c r="N133" s="90" t="s">
        <v>126</v>
      </c>
    </row>
    <row r="134" spans="1:14" s="74" customFormat="1">
      <c r="A134" s="126" t="s">
        <v>637</v>
      </c>
      <c r="B134" s="128" t="s">
        <v>638</v>
      </c>
      <c r="C134" s="75" t="s">
        <v>639</v>
      </c>
      <c r="D134" s="76" t="s">
        <v>129</v>
      </c>
      <c r="E134" s="68" t="s">
        <v>414</v>
      </c>
      <c r="F134" s="80">
        <v>52</v>
      </c>
      <c r="G134" s="70" t="s">
        <v>6</v>
      </c>
      <c r="H134" s="70" t="s">
        <v>259</v>
      </c>
      <c r="I134" s="70" t="s">
        <v>260</v>
      </c>
      <c r="J134" s="70" t="s">
        <v>126</v>
      </c>
      <c r="K134" s="89" t="s">
        <v>126</v>
      </c>
      <c r="L134" s="90" t="s">
        <v>126</v>
      </c>
      <c r="M134" s="90" t="s">
        <v>126</v>
      </c>
      <c r="N134" s="90" t="s">
        <v>126</v>
      </c>
    </row>
    <row r="135" spans="1:14" s="74" customFormat="1">
      <c r="A135" s="126" t="s">
        <v>640</v>
      </c>
      <c r="B135" s="128" t="s">
        <v>638</v>
      </c>
      <c r="C135" s="75" t="s">
        <v>641</v>
      </c>
      <c r="D135" s="76" t="s">
        <v>129</v>
      </c>
      <c r="E135" s="68" t="s">
        <v>414</v>
      </c>
      <c r="F135" s="80">
        <v>52</v>
      </c>
      <c r="G135" s="70" t="s">
        <v>6</v>
      </c>
      <c r="H135" s="70" t="s">
        <v>259</v>
      </c>
      <c r="I135" s="70" t="s">
        <v>260</v>
      </c>
      <c r="J135" s="70" t="s">
        <v>126</v>
      </c>
      <c r="K135" s="89" t="s">
        <v>126</v>
      </c>
      <c r="L135" s="90" t="s">
        <v>126</v>
      </c>
      <c r="M135" s="90" t="s">
        <v>126</v>
      </c>
      <c r="N135" s="90" t="s">
        <v>126</v>
      </c>
    </row>
    <row r="136" spans="1:14" s="74" customFormat="1">
      <c r="A136" s="126" t="s">
        <v>642</v>
      </c>
      <c r="B136" s="128" t="s">
        <v>638</v>
      </c>
      <c r="C136" s="75" t="s">
        <v>643</v>
      </c>
      <c r="D136" s="76" t="s">
        <v>129</v>
      </c>
      <c r="E136" s="68" t="s">
        <v>414</v>
      </c>
      <c r="F136" s="80">
        <v>52</v>
      </c>
      <c r="G136" s="70" t="s">
        <v>6</v>
      </c>
      <c r="H136" s="70" t="s">
        <v>259</v>
      </c>
      <c r="I136" s="70" t="s">
        <v>260</v>
      </c>
      <c r="J136" s="70" t="s">
        <v>126</v>
      </c>
      <c r="K136" s="89" t="s">
        <v>126</v>
      </c>
      <c r="L136" s="90" t="s">
        <v>126</v>
      </c>
      <c r="M136" s="90" t="s">
        <v>126</v>
      </c>
      <c r="N136" s="90" t="s">
        <v>126</v>
      </c>
    </row>
    <row r="137" spans="1:14" s="74" customFormat="1">
      <c r="A137" s="126" t="s">
        <v>644</v>
      </c>
      <c r="B137" s="128" t="s">
        <v>638</v>
      </c>
      <c r="C137" s="75" t="s">
        <v>645</v>
      </c>
      <c r="D137" s="76" t="s">
        <v>129</v>
      </c>
      <c r="E137" s="68" t="s">
        <v>414</v>
      </c>
      <c r="F137" s="80">
        <v>52</v>
      </c>
      <c r="G137" s="70" t="s">
        <v>6</v>
      </c>
      <c r="H137" s="70" t="s">
        <v>259</v>
      </c>
      <c r="I137" s="70" t="s">
        <v>260</v>
      </c>
      <c r="J137" s="70" t="s">
        <v>126</v>
      </c>
      <c r="K137" s="89" t="s">
        <v>126</v>
      </c>
      <c r="L137" s="90" t="s">
        <v>126</v>
      </c>
      <c r="M137" s="90" t="s">
        <v>126</v>
      </c>
      <c r="N137" s="90" t="s">
        <v>126</v>
      </c>
    </row>
    <row r="138" spans="1:14" s="74" customFormat="1">
      <c r="A138" s="126" t="s">
        <v>646</v>
      </c>
      <c r="B138" s="128" t="s">
        <v>638</v>
      </c>
      <c r="C138" s="75" t="s">
        <v>647</v>
      </c>
      <c r="D138" s="76" t="s">
        <v>129</v>
      </c>
      <c r="E138" s="68" t="s">
        <v>414</v>
      </c>
      <c r="F138" s="80">
        <v>52</v>
      </c>
      <c r="G138" s="70" t="s">
        <v>6</v>
      </c>
      <c r="H138" s="70" t="s">
        <v>259</v>
      </c>
      <c r="I138" s="70" t="s">
        <v>260</v>
      </c>
      <c r="J138" s="70" t="s">
        <v>126</v>
      </c>
      <c r="K138" s="89" t="s">
        <v>126</v>
      </c>
      <c r="L138" s="90" t="s">
        <v>126</v>
      </c>
      <c r="M138" s="90" t="s">
        <v>126</v>
      </c>
      <c r="N138" s="90" t="s">
        <v>126</v>
      </c>
    </row>
    <row r="139" spans="1:14" s="88" customFormat="1">
      <c r="A139" s="126" t="s">
        <v>648</v>
      </c>
      <c r="B139" s="128" t="s">
        <v>638</v>
      </c>
      <c r="C139" s="75" t="s">
        <v>258</v>
      </c>
      <c r="D139" s="76" t="s">
        <v>129</v>
      </c>
      <c r="E139" s="68" t="s">
        <v>414</v>
      </c>
      <c r="F139" s="80">
        <v>52</v>
      </c>
      <c r="G139" s="70" t="s">
        <v>6</v>
      </c>
      <c r="H139" s="70" t="s">
        <v>259</v>
      </c>
      <c r="I139" s="70" t="s">
        <v>260</v>
      </c>
      <c r="J139" s="70" t="s">
        <v>372</v>
      </c>
      <c r="K139" s="89" t="s">
        <v>262</v>
      </c>
      <c r="L139" s="81" t="s">
        <v>373</v>
      </c>
      <c r="M139" s="79" t="s">
        <v>264</v>
      </c>
      <c r="N139" s="79" t="s">
        <v>268</v>
      </c>
    </row>
    <row r="140" spans="1:14" s="88" customFormat="1">
      <c r="A140" s="126" t="s">
        <v>649</v>
      </c>
      <c r="B140" s="130" t="s">
        <v>542</v>
      </c>
      <c r="C140" s="66" t="s">
        <v>650</v>
      </c>
      <c r="D140" s="76" t="s">
        <v>578</v>
      </c>
      <c r="E140" s="68" t="s">
        <v>651</v>
      </c>
      <c r="F140" s="80">
        <v>53</v>
      </c>
      <c r="G140" s="70" t="s">
        <v>652</v>
      </c>
      <c r="H140" s="70" t="s">
        <v>653</v>
      </c>
      <c r="I140" s="70" t="s">
        <v>126</v>
      </c>
      <c r="J140" s="70" t="s">
        <v>126</v>
      </c>
      <c r="K140" s="89" t="s">
        <v>126</v>
      </c>
      <c r="L140" s="90" t="s">
        <v>126</v>
      </c>
      <c r="M140" s="90" t="s">
        <v>126</v>
      </c>
      <c r="N140" s="90" t="s">
        <v>126</v>
      </c>
    </row>
    <row r="141" spans="1:14" s="88" customFormat="1">
      <c r="A141" s="126" t="s">
        <v>654</v>
      </c>
      <c r="B141" s="130" t="s">
        <v>542</v>
      </c>
      <c r="C141" s="66" t="s">
        <v>655</v>
      </c>
      <c r="D141" s="76" t="s">
        <v>578</v>
      </c>
      <c r="E141" s="68" t="s">
        <v>651</v>
      </c>
      <c r="F141" s="80">
        <v>53</v>
      </c>
      <c r="G141" s="70" t="s">
        <v>652</v>
      </c>
      <c r="H141" s="70" t="s">
        <v>656</v>
      </c>
      <c r="I141" s="70" t="s">
        <v>283</v>
      </c>
      <c r="J141" s="70" t="s">
        <v>126</v>
      </c>
      <c r="K141" s="89" t="s">
        <v>126</v>
      </c>
      <c r="L141" s="90" t="s">
        <v>126</v>
      </c>
      <c r="M141" s="90" t="s">
        <v>126</v>
      </c>
      <c r="N141" s="90" t="s">
        <v>126</v>
      </c>
    </row>
    <row r="142" spans="1:14" s="88" customFormat="1">
      <c r="A142" s="126" t="s">
        <v>657</v>
      </c>
      <c r="B142" s="130" t="s">
        <v>542</v>
      </c>
      <c r="C142" s="66" t="s">
        <v>658</v>
      </c>
      <c r="D142" s="76" t="s">
        <v>630</v>
      </c>
      <c r="E142" s="68" t="s">
        <v>659</v>
      </c>
      <c r="F142" s="80">
        <v>54</v>
      </c>
      <c r="G142" s="70" t="s">
        <v>38</v>
      </c>
      <c r="H142" s="70" t="s">
        <v>660</v>
      </c>
      <c r="I142" s="70" t="s">
        <v>362</v>
      </c>
      <c r="J142" s="70" t="s">
        <v>126</v>
      </c>
      <c r="K142" s="89" t="s">
        <v>126</v>
      </c>
      <c r="L142" s="90" t="s">
        <v>126</v>
      </c>
      <c r="M142" s="90" t="s">
        <v>126</v>
      </c>
      <c r="N142" s="90" t="s">
        <v>126</v>
      </c>
    </row>
    <row r="143" spans="1:14" s="88" customFormat="1">
      <c r="A143" s="126" t="s">
        <v>661</v>
      </c>
      <c r="B143" s="130" t="s">
        <v>638</v>
      </c>
      <c r="C143" s="75" t="s">
        <v>662</v>
      </c>
      <c r="D143" s="76" t="s">
        <v>130</v>
      </c>
      <c r="E143" s="68" t="s">
        <v>493</v>
      </c>
      <c r="F143" s="80">
        <v>55</v>
      </c>
      <c r="G143" s="70" t="s">
        <v>486</v>
      </c>
      <c r="H143" s="70" t="s">
        <v>253</v>
      </c>
      <c r="I143" s="70" t="s">
        <v>126</v>
      </c>
      <c r="J143" s="70" t="s">
        <v>126</v>
      </c>
      <c r="K143" s="89" t="s">
        <v>126</v>
      </c>
      <c r="L143" s="90" t="s">
        <v>126</v>
      </c>
      <c r="M143" s="90" t="s">
        <v>126</v>
      </c>
      <c r="N143" s="90" t="s">
        <v>126</v>
      </c>
    </row>
    <row r="144" spans="1:14" s="88" customFormat="1">
      <c r="A144" s="126" t="s">
        <v>663</v>
      </c>
      <c r="B144" s="130" t="s">
        <v>638</v>
      </c>
      <c r="C144" s="75" t="s">
        <v>664</v>
      </c>
      <c r="D144" s="76" t="s">
        <v>130</v>
      </c>
      <c r="E144" s="68" t="s">
        <v>493</v>
      </c>
      <c r="F144" s="80">
        <v>55</v>
      </c>
      <c r="G144" s="70" t="s">
        <v>486</v>
      </c>
      <c r="H144" s="70" t="s">
        <v>253</v>
      </c>
      <c r="I144" s="70" t="s">
        <v>126</v>
      </c>
      <c r="J144" s="70" t="s">
        <v>126</v>
      </c>
      <c r="K144" s="89" t="s">
        <v>126</v>
      </c>
      <c r="L144" s="90" t="s">
        <v>126</v>
      </c>
      <c r="M144" s="90" t="s">
        <v>126</v>
      </c>
      <c r="N144" s="90" t="s">
        <v>126</v>
      </c>
    </row>
    <row r="145" spans="1:14" s="88" customFormat="1">
      <c r="A145" s="126" t="s">
        <v>665</v>
      </c>
      <c r="B145" s="129" t="s">
        <v>638</v>
      </c>
      <c r="C145" s="75" t="s">
        <v>666</v>
      </c>
      <c r="D145" s="76" t="s">
        <v>130</v>
      </c>
      <c r="E145" s="68" t="s">
        <v>667</v>
      </c>
      <c r="F145" s="80">
        <v>55</v>
      </c>
      <c r="G145" s="70" t="s">
        <v>486</v>
      </c>
      <c r="H145" s="70" t="s">
        <v>259</v>
      </c>
      <c r="I145" s="70" t="s">
        <v>260</v>
      </c>
      <c r="J145" s="70" t="s">
        <v>126</v>
      </c>
      <c r="K145" s="89" t="s">
        <v>126</v>
      </c>
      <c r="L145" s="90" t="s">
        <v>126</v>
      </c>
      <c r="M145" s="90" t="s">
        <v>126</v>
      </c>
      <c r="N145" s="90" t="s">
        <v>126</v>
      </c>
    </row>
    <row r="146" spans="1:14" s="88" customFormat="1">
      <c r="A146" s="126" t="s">
        <v>668</v>
      </c>
      <c r="B146" s="130" t="s">
        <v>542</v>
      </c>
      <c r="C146" s="66" t="s">
        <v>669</v>
      </c>
      <c r="D146" s="76" t="s">
        <v>578</v>
      </c>
      <c r="E146" s="68" t="s">
        <v>670</v>
      </c>
      <c r="F146" s="80">
        <v>56</v>
      </c>
      <c r="G146" s="70" t="s">
        <v>584</v>
      </c>
      <c r="H146" s="70" t="s">
        <v>671</v>
      </c>
      <c r="I146" s="70" t="s">
        <v>283</v>
      </c>
      <c r="J146" s="70" t="s">
        <v>126</v>
      </c>
      <c r="K146" s="89" t="s">
        <v>126</v>
      </c>
      <c r="L146" s="90" t="s">
        <v>126</v>
      </c>
      <c r="M146" s="90" t="s">
        <v>126</v>
      </c>
      <c r="N146" s="90" t="s">
        <v>126</v>
      </c>
    </row>
    <row r="147" spans="1:14" s="88" customFormat="1">
      <c r="A147" s="126" t="s">
        <v>672</v>
      </c>
      <c r="B147" s="130" t="s">
        <v>542</v>
      </c>
      <c r="C147" s="66" t="s">
        <v>673</v>
      </c>
      <c r="D147" s="76" t="s">
        <v>140</v>
      </c>
      <c r="E147" s="69" t="s">
        <v>674</v>
      </c>
      <c r="F147" s="91">
        <v>58</v>
      </c>
      <c r="G147" s="70" t="s">
        <v>584</v>
      </c>
      <c r="H147" s="70" t="s">
        <v>675</v>
      </c>
      <c r="I147" s="70" t="s">
        <v>309</v>
      </c>
      <c r="J147" s="70" t="s">
        <v>126</v>
      </c>
      <c r="K147" s="89" t="s">
        <v>126</v>
      </c>
      <c r="L147" s="90" t="s">
        <v>126</v>
      </c>
      <c r="M147" s="90" t="s">
        <v>126</v>
      </c>
      <c r="N147" s="90" t="s">
        <v>126</v>
      </c>
    </row>
    <row r="148" spans="1:14" s="88" customFormat="1">
      <c r="A148" s="126" t="s">
        <v>676</v>
      </c>
      <c r="B148" s="130" t="s">
        <v>677</v>
      </c>
      <c r="C148" s="75" t="s">
        <v>258</v>
      </c>
      <c r="D148" s="76" t="s">
        <v>678</v>
      </c>
      <c r="E148" s="67" t="s">
        <v>679</v>
      </c>
      <c r="F148" s="80">
        <v>59</v>
      </c>
      <c r="G148" s="70" t="s">
        <v>584</v>
      </c>
      <c r="H148" s="70" t="s">
        <v>680</v>
      </c>
      <c r="I148" s="70" t="s">
        <v>260</v>
      </c>
      <c r="J148" s="70" t="s">
        <v>126</v>
      </c>
      <c r="K148" s="89" t="s">
        <v>126</v>
      </c>
      <c r="L148" s="90" t="s">
        <v>126</v>
      </c>
      <c r="M148" s="90" t="s">
        <v>126</v>
      </c>
      <c r="N148" s="90" t="s">
        <v>126</v>
      </c>
    </row>
    <row r="149" spans="1:14" s="88" customFormat="1">
      <c r="A149" s="126" t="s">
        <v>681</v>
      </c>
      <c r="B149" s="130" t="s">
        <v>677</v>
      </c>
      <c r="C149" s="75" t="s">
        <v>281</v>
      </c>
      <c r="D149" s="76" t="s">
        <v>682</v>
      </c>
      <c r="E149" s="67" t="s">
        <v>679</v>
      </c>
      <c r="F149" s="80">
        <v>59</v>
      </c>
      <c r="G149" s="70" t="s">
        <v>584</v>
      </c>
      <c r="H149" s="70" t="s">
        <v>683</v>
      </c>
      <c r="I149" s="70" t="s">
        <v>283</v>
      </c>
      <c r="J149" s="70" t="s">
        <v>126</v>
      </c>
      <c r="K149" s="89" t="s">
        <v>126</v>
      </c>
      <c r="L149" s="90" t="s">
        <v>126</v>
      </c>
      <c r="M149" s="90" t="s">
        <v>126</v>
      </c>
      <c r="N149" s="90" t="s">
        <v>126</v>
      </c>
    </row>
    <row r="150" spans="1:14" s="88" customFormat="1">
      <c r="A150" s="126" t="s">
        <v>684</v>
      </c>
      <c r="B150" s="130" t="s">
        <v>685</v>
      </c>
      <c r="C150" s="75" t="s">
        <v>686</v>
      </c>
      <c r="D150" s="76" t="s">
        <v>129</v>
      </c>
      <c r="E150" s="67" t="s">
        <v>687</v>
      </c>
      <c r="F150" s="80">
        <v>60</v>
      </c>
      <c r="G150" s="70" t="s">
        <v>584</v>
      </c>
      <c r="H150" s="70" t="s">
        <v>259</v>
      </c>
      <c r="I150" s="70" t="s">
        <v>260</v>
      </c>
      <c r="J150" s="70" t="s">
        <v>126</v>
      </c>
      <c r="K150" s="89" t="s">
        <v>126</v>
      </c>
      <c r="L150" s="90" t="s">
        <v>126</v>
      </c>
      <c r="M150" s="90" t="s">
        <v>126</v>
      </c>
      <c r="N150" s="90" t="s">
        <v>126</v>
      </c>
    </row>
    <row r="151" spans="1:14" s="88" customFormat="1">
      <c r="A151" s="126" t="s">
        <v>688</v>
      </c>
      <c r="B151" s="126" t="s">
        <v>638</v>
      </c>
      <c r="C151" s="75" t="s">
        <v>689</v>
      </c>
      <c r="D151" s="76" t="s">
        <v>690</v>
      </c>
      <c r="E151" s="68" t="s">
        <v>691</v>
      </c>
      <c r="F151" s="80" t="s">
        <v>126</v>
      </c>
      <c r="G151" s="70" t="s">
        <v>610</v>
      </c>
      <c r="H151" s="70" t="s">
        <v>692</v>
      </c>
      <c r="I151" s="70" t="s">
        <v>126</v>
      </c>
      <c r="J151" s="70" t="s">
        <v>692</v>
      </c>
      <c r="K151" s="89" t="s">
        <v>126</v>
      </c>
      <c r="L151" s="90" t="s">
        <v>126</v>
      </c>
      <c r="M151" s="90" t="s">
        <v>126</v>
      </c>
      <c r="N151" s="90" t="s">
        <v>126</v>
      </c>
    </row>
    <row r="152" spans="1:14" s="88" customFormat="1">
      <c r="A152" s="126" t="s">
        <v>693</v>
      </c>
      <c r="B152" s="126" t="s">
        <v>694</v>
      </c>
      <c r="C152" s="75" t="s">
        <v>695</v>
      </c>
      <c r="D152" s="76" t="s">
        <v>696</v>
      </c>
      <c r="E152" s="68" t="s">
        <v>691</v>
      </c>
      <c r="F152" s="80" t="s">
        <v>126</v>
      </c>
      <c r="G152" s="70" t="s">
        <v>697</v>
      </c>
      <c r="H152" s="70" t="s">
        <v>692</v>
      </c>
      <c r="I152" s="70" t="s">
        <v>126</v>
      </c>
      <c r="J152" s="70" t="s">
        <v>692</v>
      </c>
      <c r="K152" s="89" t="s">
        <v>126</v>
      </c>
      <c r="L152" s="90" t="s">
        <v>126</v>
      </c>
      <c r="M152" s="90" t="s">
        <v>126</v>
      </c>
      <c r="N152" s="90" t="s">
        <v>126</v>
      </c>
    </row>
    <row r="153" spans="1:14" s="88" customFormat="1">
      <c r="A153" s="126" t="s">
        <v>698</v>
      </c>
      <c r="B153" s="126" t="s">
        <v>699</v>
      </c>
      <c r="C153" s="75" t="s">
        <v>700</v>
      </c>
      <c r="D153" s="76" t="s">
        <v>130</v>
      </c>
      <c r="E153" s="68" t="s">
        <v>701</v>
      </c>
      <c r="F153" s="80" t="s">
        <v>126</v>
      </c>
      <c r="G153" s="70" t="s">
        <v>3</v>
      </c>
      <c r="H153" s="70" t="s">
        <v>692</v>
      </c>
      <c r="I153" s="70" t="s">
        <v>126</v>
      </c>
      <c r="J153" s="70" t="s">
        <v>692</v>
      </c>
      <c r="K153" s="89" t="s">
        <v>126</v>
      </c>
      <c r="L153" s="90" t="s">
        <v>126</v>
      </c>
      <c r="M153" s="90" t="s">
        <v>126</v>
      </c>
      <c r="N153" s="90" t="s">
        <v>126</v>
      </c>
    </row>
    <row r="154" spans="1:14" s="88" customFormat="1" ht="39.6">
      <c r="A154" s="126" t="s">
        <v>702</v>
      </c>
      <c r="B154" s="130" t="s">
        <v>547</v>
      </c>
      <c r="C154" s="75" t="s">
        <v>281</v>
      </c>
      <c r="D154" s="93" t="s">
        <v>703</v>
      </c>
      <c r="E154" s="69" t="s">
        <v>704</v>
      </c>
      <c r="F154" s="80" t="s">
        <v>705</v>
      </c>
      <c r="G154" s="70" t="s">
        <v>584</v>
      </c>
      <c r="H154" s="70" t="s">
        <v>282</v>
      </c>
      <c r="I154" s="70" t="s">
        <v>283</v>
      </c>
      <c r="J154" s="70" t="s">
        <v>706</v>
      </c>
      <c r="K154" s="89" t="s">
        <v>285</v>
      </c>
      <c r="L154" s="79" t="s">
        <v>707</v>
      </c>
      <c r="M154" s="79" t="s">
        <v>287</v>
      </c>
      <c r="N154" s="79" t="s">
        <v>708</v>
      </c>
    </row>
    <row r="155" spans="1:14" s="88" customFormat="1" ht="39.6">
      <c r="A155" s="126" t="s">
        <v>709</v>
      </c>
      <c r="B155" s="129" t="s">
        <v>547</v>
      </c>
      <c r="C155" s="75" t="s">
        <v>258</v>
      </c>
      <c r="D155" s="93" t="s">
        <v>710</v>
      </c>
      <c r="E155" s="69" t="s">
        <v>711</v>
      </c>
      <c r="F155" s="69" t="s">
        <v>712</v>
      </c>
      <c r="G155" s="71" t="s">
        <v>713</v>
      </c>
      <c r="H155" s="70" t="s">
        <v>714</v>
      </c>
      <c r="I155" s="70" t="s">
        <v>260</v>
      </c>
      <c r="J155" s="70" t="s">
        <v>715</v>
      </c>
      <c r="K155" s="89" t="s">
        <v>262</v>
      </c>
      <c r="L155" s="79" t="s">
        <v>716</v>
      </c>
      <c r="M155" s="79" t="s">
        <v>717</v>
      </c>
      <c r="N155" s="79" t="s">
        <v>718</v>
      </c>
    </row>
    <row r="156" spans="1:14" s="88" customFormat="1">
      <c r="A156" s="126" t="s">
        <v>719</v>
      </c>
      <c r="B156" s="128" t="s">
        <v>720</v>
      </c>
      <c r="C156" s="75" t="s">
        <v>721</v>
      </c>
      <c r="D156" s="76" t="s">
        <v>630</v>
      </c>
      <c r="E156" s="68" t="s">
        <v>722</v>
      </c>
      <c r="F156" s="80" t="s">
        <v>723</v>
      </c>
      <c r="G156" s="70" t="s">
        <v>1</v>
      </c>
      <c r="H156" s="70" t="s">
        <v>724</v>
      </c>
      <c r="I156" s="70" t="s">
        <v>126</v>
      </c>
      <c r="J156" s="70" t="s">
        <v>126</v>
      </c>
      <c r="K156" s="89" t="s">
        <v>126</v>
      </c>
      <c r="L156" s="90" t="s">
        <v>126</v>
      </c>
      <c r="M156" s="90" t="s">
        <v>126</v>
      </c>
      <c r="N156" s="90" t="s">
        <v>126</v>
      </c>
    </row>
    <row r="157" spans="1:14" s="88" customFormat="1">
      <c r="A157" s="126" t="s">
        <v>725</v>
      </c>
      <c r="B157" s="128" t="s">
        <v>720</v>
      </c>
      <c r="C157" s="75" t="s">
        <v>726</v>
      </c>
      <c r="D157" s="76" t="s">
        <v>136</v>
      </c>
      <c r="E157" s="68" t="s">
        <v>722</v>
      </c>
      <c r="F157" s="80" t="s">
        <v>723</v>
      </c>
      <c r="G157" s="70" t="s">
        <v>1</v>
      </c>
      <c r="H157" s="70" t="s">
        <v>259</v>
      </c>
      <c r="I157" s="70" t="s">
        <v>260</v>
      </c>
      <c r="J157" s="70" t="s">
        <v>126</v>
      </c>
      <c r="K157" s="89" t="s">
        <v>126</v>
      </c>
      <c r="L157" s="90" t="s">
        <v>126</v>
      </c>
      <c r="M157" s="90" t="s">
        <v>126</v>
      </c>
      <c r="N157" s="90" t="s">
        <v>126</v>
      </c>
    </row>
    <row r="158" spans="1:14" s="88" customFormat="1" ht="27.75" customHeight="1">
      <c r="A158" s="126" t="s">
        <v>727</v>
      </c>
      <c r="B158" s="128" t="s">
        <v>720</v>
      </c>
      <c r="C158" s="75" t="s">
        <v>728</v>
      </c>
      <c r="D158" s="93" t="s">
        <v>729</v>
      </c>
      <c r="E158" s="68" t="s">
        <v>722</v>
      </c>
      <c r="F158" s="80" t="s">
        <v>723</v>
      </c>
      <c r="G158" s="70" t="s">
        <v>1</v>
      </c>
      <c r="H158" s="70" t="s">
        <v>259</v>
      </c>
      <c r="I158" s="70" t="s">
        <v>260</v>
      </c>
      <c r="J158" s="70" t="s">
        <v>126</v>
      </c>
      <c r="K158" s="89" t="s">
        <v>126</v>
      </c>
      <c r="L158" s="90" t="s">
        <v>126</v>
      </c>
      <c r="M158" s="90" t="s">
        <v>126</v>
      </c>
      <c r="N158" s="90" t="s">
        <v>126</v>
      </c>
    </row>
    <row r="159" spans="1:14" s="88" customFormat="1">
      <c r="A159" s="126" t="s">
        <v>730</v>
      </c>
      <c r="B159" s="128" t="s">
        <v>720</v>
      </c>
      <c r="C159" s="75" t="s">
        <v>731</v>
      </c>
      <c r="D159" s="76" t="s">
        <v>135</v>
      </c>
      <c r="E159" s="68" t="s">
        <v>722</v>
      </c>
      <c r="F159" s="80" t="s">
        <v>723</v>
      </c>
      <c r="G159" s="70" t="s">
        <v>1</v>
      </c>
      <c r="H159" s="70" t="s">
        <v>732</v>
      </c>
      <c r="I159" s="70" t="s">
        <v>283</v>
      </c>
      <c r="J159" s="70" t="s">
        <v>126</v>
      </c>
      <c r="K159" s="89" t="s">
        <v>126</v>
      </c>
      <c r="L159" s="90" t="s">
        <v>126</v>
      </c>
      <c r="M159" s="90" t="s">
        <v>126</v>
      </c>
      <c r="N159" s="90" t="s">
        <v>126</v>
      </c>
    </row>
    <row r="160" spans="1:14" s="88" customFormat="1">
      <c r="A160" s="126" t="s">
        <v>733</v>
      </c>
      <c r="B160" s="128" t="s">
        <v>720</v>
      </c>
      <c r="C160" s="75" t="s">
        <v>281</v>
      </c>
      <c r="D160" s="76" t="s">
        <v>135</v>
      </c>
      <c r="E160" s="68" t="s">
        <v>722</v>
      </c>
      <c r="F160" s="80" t="s">
        <v>723</v>
      </c>
      <c r="G160" s="70" t="s">
        <v>1</v>
      </c>
      <c r="H160" s="70" t="s">
        <v>734</v>
      </c>
      <c r="I160" s="70" t="s">
        <v>283</v>
      </c>
      <c r="J160" s="70" t="s">
        <v>126</v>
      </c>
      <c r="K160" s="89" t="s">
        <v>126</v>
      </c>
      <c r="L160" s="90" t="s">
        <v>126</v>
      </c>
      <c r="M160" s="90" t="s">
        <v>126</v>
      </c>
      <c r="N160" s="90" t="s">
        <v>126</v>
      </c>
    </row>
    <row r="161" spans="1:14" s="88" customFormat="1">
      <c r="A161" s="126" t="s">
        <v>735</v>
      </c>
      <c r="B161" s="128" t="s">
        <v>720</v>
      </c>
      <c r="C161" s="75" t="s">
        <v>736</v>
      </c>
      <c r="D161" s="76" t="s">
        <v>737</v>
      </c>
      <c r="E161" s="68" t="s">
        <v>722</v>
      </c>
      <c r="F161" s="80" t="s">
        <v>723</v>
      </c>
      <c r="G161" s="70" t="s">
        <v>1</v>
      </c>
      <c r="H161" s="70" t="s">
        <v>632</v>
      </c>
      <c r="I161" s="70" t="s">
        <v>283</v>
      </c>
      <c r="J161" s="70" t="s">
        <v>126</v>
      </c>
      <c r="K161" s="89" t="s">
        <v>126</v>
      </c>
      <c r="L161" s="90" t="s">
        <v>126</v>
      </c>
      <c r="M161" s="90" t="s">
        <v>126</v>
      </c>
      <c r="N161" s="90" t="s">
        <v>126</v>
      </c>
    </row>
    <row r="162" spans="1:14" s="88" customFormat="1" ht="26.4">
      <c r="A162" s="126" t="s">
        <v>738</v>
      </c>
      <c r="B162" s="128" t="s">
        <v>720</v>
      </c>
      <c r="C162" s="75" t="s">
        <v>739</v>
      </c>
      <c r="D162" s="93" t="s">
        <v>740</v>
      </c>
      <c r="E162" s="68" t="s">
        <v>722</v>
      </c>
      <c r="F162" s="80" t="s">
        <v>723</v>
      </c>
      <c r="G162" s="70" t="s">
        <v>1</v>
      </c>
      <c r="H162" s="70" t="s">
        <v>282</v>
      </c>
      <c r="I162" s="70" t="s">
        <v>283</v>
      </c>
      <c r="J162" s="70" t="s">
        <v>126</v>
      </c>
      <c r="K162" s="89" t="s">
        <v>126</v>
      </c>
      <c r="L162" s="90" t="s">
        <v>126</v>
      </c>
      <c r="M162" s="90" t="s">
        <v>126</v>
      </c>
      <c r="N162" s="90" t="s">
        <v>126</v>
      </c>
    </row>
    <row r="163" spans="1:14" s="88" customFormat="1" ht="26.4">
      <c r="A163" s="126" t="s">
        <v>741</v>
      </c>
      <c r="B163" s="128" t="s">
        <v>720</v>
      </c>
      <c r="C163" s="75" t="s">
        <v>742</v>
      </c>
      <c r="D163" s="93" t="s">
        <v>740</v>
      </c>
      <c r="E163" s="68" t="s">
        <v>722</v>
      </c>
      <c r="F163" s="80" t="s">
        <v>723</v>
      </c>
      <c r="G163" s="70" t="s">
        <v>1</v>
      </c>
      <c r="H163" s="70" t="s">
        <v>282</v>
      </c>
      <c r="I163" s="70" t="s">
        <v>283</v>
      </c>
      <c r="J163" s="70" t="s">
        <v>126</v>
      </c>
      <c r="K163" s="89" t="s">
        <v>126</v>
      </c>
      <c r="L163" s="90" t="s">
        <v>126</v>
      </c>
      <c r="M163" s="90" t="s">
        <v>126</v>
      </c>
      <c r="N163" s="90" t="s">
        <v>126</v>
      </c>
    </row>
    <row r="164" spans="1:14" s="88" customFormat="1">
      <c r="A164" s="126" t="s">
        <v>743</v>
      </c>
      <c r="B164" s="128" t="s">
        <v>720</v>
      </c>
      <c r="C164" s="75" t="s">
        <v>744</v>
      </c>
      <c r="D164" s="76" t="s">
        <v>129</v>
      </c>
      <c r="E164" s="68" t="s">
        <v>722</v>
      </c>
      <c r="F164" s="80" t="s">
        <v>723</v>
      </c>
      <c r="G164" s="70" t="s">
        <v>1</v>
      </c>
      <c r="H164" s="70" t="s">
        <v>361</v>
      </c>
      <c r="I164" s="70" t="s">
        <v>362</v>
      </c>
      <c r="J164" s="70" t="s">
        <v>126</v>
      </c>
      <c r="K164" s="89" t="s">
        <v>126</v>
      </c>
      <c r="L164" s="90" t="s">
        <v>126</v>
      </c>
      <c r="M164" s="90" t="s">
        <v>126</v>
      </c>
      <c r="N164" s="90" t="s">
        <v>126</v>
      </c>
    </row>
    <row r="165" spans="1:14" s="88" customFormat="1">
      <c r="A165" s="126" t="s">
        <v>745</v>
      </c>
      <c r="B165" s="128" t="s">
        <v>720</v>
      </c>
      <c r="C165" s="75" t="s">
        <v>746</v>
      </c>
      <c r="D165" s="76" t="s">
        <v>747</v>
      </c>
      <c r="E165" s="68" t="s">
        <v>722</v>
      </c>
      <c r="F165" s="80" t="s">
        <v>723</v>
      </c>
      <c r="G165" s="70" t="s">
        <v>1</v>
      </c>
      <c r="H165" s="70" t="s">
        <v>660</v>
      </c>
      <c r="I165" s="70" t="s">
        <v>362</v>
      </c>
      <c r="J165" s="70" t="s">
        <v>126</v>
      </c>
      <c r="K165" s="89" t="s">
        <v>126</v>
      </c>
      <c r="L165" s="90" t="s">
        <v>126</v>
      </c>
      <c r="M165" s="90" t="s">
        <v>126</v>
      </c>
      <c r="N165" s="90" t="s">
        <v>126</v>
      </c>
    </row>
    <row r="166" spans="1:14" s="88" customFormat="1">
      <c r="A166" s="126" t="s">
        <v>748</v>
      </c>
      <c r="B166" s="128" t="s">
        <v>720</v>
      </c>
      <c r="C166" s="75" t="s">
        <v>749</v>
      </c>
      <c r="D166" s="76" t="s">
        <v>630</v>
      </c>
      <c r="E166" s="68" t="s">
        <v>722</v>
      </c>
      <c r="F166" s="80" t="s">
        <v>723</v>
      </c>
      <c r="G166" s="70" t="s">
        <v>1</v>
      </c>
      <c r="H166" s="70" t="s">
        <v>636</v>
      </c>
      <c r="I166" s="70" t="s">
        <v>309</v>
      </c>
      <c r="J166" s="70" t="s">
        <v>126</v>
      </c>
      <c r="K166" s="89" t="s">
        <v>126</v>
      </c>
      <c r="L166" s="90" t="s">
        <v>126</v>
      </c>
      <c r="M166" s="90" t="s">
        <v>126</v>
      </c>
      <c r="N166" s="90" t="s">
        <v>126</v>
      </c>
    </row>
    <row r="167" spans="1:14" s="88" customFormat="1">
      <c r="A167" s="126" t="s">
        <v>750</v>
      </c>
      <c r="B167" s="128" t="s">
        <v>542</v>
      </c>
      <c r="C167" s="66" t="s">
        <v>751</v>
      </c>
      <c r="D167" s="76" t="s">
        <v>578</v>
      </c>
      <c r="E167" s="68" t="s">
        <v>752</v>
      </c>
      <c r="F167" s="80" t="s">
        <v>753</v>
      </c>
      <c r="G167" s="70" t="s">
        <v>754</v>
      </c>
      <c r="H167" s="70" t="s">
        <v>755</v>
      </c>
      <c r="I167" s="70" t="s">
        <v>283</v>
      </c>
      <c r="J167" s="70" t="s">
        <v>126</v>
      </c>
      <c r="K167" s="89" t="s">
        <v>126</v>
      </c>
      <c r="L167" s="90" t="s">
        <v>126</v>
      </c>
      <c r="M167" s="90" t="s">
        <v>126</v>
      </c>
      <c r="N167" s="90" t="s">
        <v>126</v>
      </c>
    </row>
    <row r="168" spans="1:14" s="88" customFormat="1">
      <c r="A168" s="126" t="s">
        <v>756</v>
      </c>
      <c r="B168" s="130" t="s">
        <v>757</v>
      </c>
      <c r="C168" s="75" t="s">
        <v>281</v>
      </c>
      <c r="D168" s="76" t="s">
        <v>682</v>
      </c>
      <c r="E168" s="68" t="s">
        <v>758</v>
      </c>
      <c r="F168" s="80" t="s">
        <v>759</v>
      </c>
      <c r="G168" s="70" t="s">
        <v>584</v>
      </c>
      <c r="H168" s="70" t="s">
        <v>760</v>
      </c>
      <c r="I168" s="70" t="s">
        <v>283</v>
      </c>
      <c r="J168" s="70" t="s">
        <v>126</v>
      </c>
      <c r="K168" s="89" t="s">
        <v>126</v>
      </c>
      <c r="L168" s="90" t="s">
        <v>126</v>
      </c>
      <c r="M168" s="90" t="s">
        <v>126</v>
      </c>
      <c r="N168" s="90" t="s">
        <v>126</v>
      </c>
    </row>
    <row r="169" spans="1:14" s="88" customFormat="1">
      <c r="A169" s="126" t="s">
        <v>761</v>
      </c>
      <c r="B169" s="130" t="s">
        <v>762</v>
      </c>
      <c r="C169" s="75" t="s">
        <v>281</v>
      </c>
      <c r="D169" s="76" t="s">
        <v>630</v>
      </c>
      <c r="E169" s="68" t="s">
        <v>763</v>
      </c>
      <c r="F169" s="80" t="s">
        <v>759</v>
      </c>
      <c r="G169" s="70" t="s">
        <v>584</v>
      </c>
      <c r="H169" s="70" t="s">
        <v>764</v>
      </c>
      <c r="I169" s="70" t="s">
        <v>283</v>
      </c>
      <c r="J169" s="70" t="s">
        <v>126</v>
      </c>
      <c r="K169" s="89" t="s">
        <v>126</v>
      </c>
      <c r="L169" s="90" t="s">
        <v>126</v>
      </c>
      <c r="M169" s="90" t="s">
        <v>126</v>
      </c>
      <c r="N169" s="90" t="s">
        <v>126</v>
      </c>
    </row>
    <row r="170" spans="1:14" s="88" customFormat="1">
      <c r="A170" s="126" t="s">
        <v>765</v>
      </c>
      <c r="B170" s="130" t="s">
        <v>766</v>
      </c>
      <c r="C170" s="75" t="s">
        <v>767</v>
      </c>
      <c r="D170" s="76" t="s">
        <v>768</v>
      </c>
      <c r="E170" s="68" t="s">
        <v>769</v>
      </c>
      <c r="F170" s="80" t="s">
        <v>691</v>
      </c>
      <c r="G170" s="70" t="s">
        <v>770</v>
      </c>
      <c r="H170" s="70" t="s">
        <v>692</v>
      </c>
      <c r="I170" s="70" t="s">
        <v>126</v>
      </c>
      <c r="J170" s="70" t="s">
        <v>692</v>
      </c>
      <c r="K170" s="89" t="s">
        <v>126</v>
      </c>
      <c r="L170" s="90" t="s">
        <v>126</v>
      </c>
      <c r="M170" s="90" t="s">
        <v>126</v>
      </c>
      <c r="N170" s="90" t="s">
        <v>126</v>
      </c>
    </row>
    <row r="171" spans="1:14" s="88" customFormat="1">
      <c r="A171" s="126" t="s">
        <v>771</v>
      </c>
      <c r="B171" s="131" t="s">
        <v>772</v>
      </c>
      <c r="C171" s="75" t="s">
        <v>773</v>
      </c>
      <c r="D171" s="76" t="s">
        <v>774</v>
      </c>
      <c r="E171" s="68" t="s">
        <v>775</v>
      </c>
      <c r="F171" s="80" t="s">
        <v>776</v>
      </c>
      <c r="G171" s="70" t="s">
        <v>777</v>
      </c>
      <c r="H171" s="70" t="s">
        <v>778</v>
      </c>
      <c r="I171" s="70" t="s">
        <v>779</v>
      </c>
      <c r="J171" s="70" t="s">
        <v>780</v>
      </c>
      <c r="K171" s="78" t="s">
        <v>781</v>
      </c>
      <c r="L171" s="79" t="s">
        <v>782</v>
      </c>
      <c r="M171" s="79" t="s">
        <v>783</v>
      </c>
      <c r="N171" s="79" t="s">
        <v>563</v>
      </c>
    </row>
    <row r="172" spans="1:14" s="88" customFormat="1">
      <c r="A172" s="126" t="s">
        <v>784</v>
      </c>
      <c r="B172" s="128" t="s">
        <v>638</v>
      </c>
      <c r="C172" s="66" t="s">
        <v>785</v>
      </c>
      <c r="D172" s="76" t="s">
        <v>786</v>
      </c>
      <c r="E172" s="68" t="s">
        <v>787</v>
      </c>
      <c r="F172" s="80" t="s">
        <v>776</v>
      </c>
      <c r="G172" s="70" t="s">
        <v>38</v>
      </c>
      <c r="H172" s="70" t="s">
        <v>788</v>
      </c>
      <c r="I172" s="70" t="s">
        <v>126</v>
      </c>
      <c r="J172" s="70" t="s">
        <v>126</v>
      </c>
      <c r="K172" s="89" t="s">
        <v>126</v>
      </c>
      <c r="L172" s="90" t="s">
        <v>126</v>
      </c>
      <c r="M172" s="90" t="s">
        <v>126</v>
      </c>
      <c r="N172" s="90" t="s">
        <v>126</v>
      </c>
    </row>
    <row r="173" spans="1:14" s="88" customFormat="1">
      <c r="A173" s="126" t="s">
        <v>789</v>
      </c>
      <c r="B173" s="128" t="s">
        <v>542</v>
      </c>
      <c r="C173" s="66" t="s">
        <v>790</v>
      </c>
      <c r="D173" s="76" t="s">
        <v>140</v>
      </c>
      <c r="E173" s="68" t="s">
        <v>787</v>
      </c>
      <c r="F173" s="80" t="s">
        <v>776</v>
      </c>
      <c r="G173" s="70" t="s">
        <v>38</v>
      </c>
      <c r="H173" s="70" t="s">
        <v>791</v>
      </c>
      <c r="I173" s="70" t="s">
        <v>126</v>
      </c>
      <c r="J173" s="70" t="s">
        <v>126</v>
      </c>
      <c r="K173" s="89" t="s">
        <v>126</v>
      </c>
      <c r="L173" s="90" t="s">
        <v>126</v>
      </c>
      <c r="M173" s="90" t="s">
        <v>126</v>
      </c>
      <c r="N173" s="90" t="s">
        <v>126</v>
      </c>
    </row>
    <row r="174" spans="1:14" s="88" customFormat="1">
      <c r="A174" s="126" t="s">
        <v>792</v>
      </c>
      <c r="B174" s="126" t="s">
        <v>638</v>
      </c>
      <c r="C174" s="66" t="s">
        <v>793</v>
      </c>
      <c r="D174" s="76" t="s">
        <v>786</v>
      </c>
      <c r="E174" s="68" t="s">
        <v>787</v>
      </c>
      <c r="F174" s="80" t="s">
        <v>776</v>
      </c>
      <c r="G174" s="70" t="s">
        <v>38</v>
      </c>
      <c r="H174" s="70" t="s">
        <v>794</v>
      </c>
      <c r="I174" s="70" t="s">
        <v>126</v>
      </c>
      <c r="J174" s="70" t="s">
        <v>126</v>
      </c>
      <c r="K174" s="89" t="s">
        <v>126</v>
      </c>
      <c r="L174" s="90" t="s">
        <v>126</v>
      </c>
      <c r="M174" s="90" t="s">
        <v>126</v>
      </c>
      <c r="N174" s="90" t="s">
        <v>126</v>
      </c>
    </row>
    <row r="175" spans="1:14" s="88" customFormat="1">
      <c r="A175" s="126" t="s">
        <v>795</v>
      </c>
      <c r="B175" s="128" t="s">
        <v>542</v>
      </c>
      <c r="C175" s="66" t="s">
        <v>796</v>
      </c>
      <c r="D175" s="76" t="s">
        <v>140</v>
      </c>
      <c r="E175" s="68" t="s">
        <v>787</v>
      </c>
      <c r="F175" s="80" t="s">
        <v>776</v>
      </c>
      <c r="G175" s="70" t="s">
        <v>38</v>
      </c>
      <c r="H175" s="70" t="s">
        <v>797</v>
      </c>
      <c r="I175" s="70" t="s">
        <v>126</v>
      </c>
      <c r="J175" s="70" t="s">
        <v>126</v>
      </c>
      <c r="K175" s="89" t="s">
        <v>126</v>
      </c>
      <c r="L175" s="90" t="s">
        <v>126</v>
      </c>
      <c r="M175" s="90" t="s">
        <v>126</v>
      </c>
      <c r="N175" s="90" t="s">
        <v>126</v>
      </c>
    </row>
    <row r="176" spans="1:14" s="88" customFormat="1">
      <c r="A176" s="126" t="s">
        <v>798</v>
      </c>
      <c r="B176" s="126" t="s">
        <v>638</v>
      </c>
      <c r="C176" s="66" t="s">
        <v>799</v>
      </c>
      <c r="D176" s="76" t="s">
        <v>140</v>
      </c>
      <c r="E176" s="68" t="s">
        <v>787</v>
      </c>
      <c r="F176" s="80" t="s">
        <v>776</v>
      </c>
      <c r="G176" s="70" t="s">
        <v>38</v>
      </c>
      <c r="H176" s="70" t="s">
        <v>800</v>
      </c>
      <c r="I176" s="70" t="s">
        <v>126</v>
      </c>
      <c r="J176" s="70" t="s">
        <v>126</v>
      </c>
      <c r="K176" s="89" t="s">
        <v>126</v>
      </c>
      <c r="L176" s="90" t="s">
        <v>126</v>
      </c>
      <c r="M176" s="90" t="s">
        <v>126</v>
      </c>
      <c r="N176" s="90" t="s">
        <v>126</v>
      </c>
    </row>
    <row r="177" spans="1:14" s="88" customFormat="1">
      <c r="A177" s="126" t="s">
        <v>801</v>
      </c>
      <c r="B177" s="128" t="s">
        <v>542</v>
      </c>
      <c r="C177" s="66" t="s">
        <v>802</v>
      </c>
      <c r="D177" s="76" t="s">
        <v>140</v>
      </c>
      <c r="E177" s="68" t="s">
        <v>787</v>
      </c>
      <c r="F177" s="80" t="s">
        <v>776</v>
      </c>
      <c r="G177" s="70" t="s">
        <v>38</v>
      </c>
      <c r="H177" s="70" t="s">
        <v>803</v>
      </c>
      <c r="I177" s="70" t="s">
        <v>126</v>
      </c>
      <c r="J177" s="70" t="s">
        <v>126</v>
      </c>
      <c r="K177" s="89" t="s">
        <v>126</v>
      </c>
      <c r="L177" s="90" t="s">
        <v>126</v>
      </c>
      <c r="M177" s="90" t="s">
        <v>126</v>
      </c>
      <c r="N177" s="90" t="s">
        <v>126</v>
      </c>
    </row>
    <row r="178" spans="1:14" s="88" customFormat="1">
      <c r="A178" s="126" t="s">
        <v>804</v>
      </c>
      <c r="B178" s="126" t="s">
        <v>638</v>
      </c>
      <c r="C178" s="66" t="s">
        <v>805</v>
      </c>
      <c r="D178" s="76" t="s">
        <v>806</v>
      </c>
      <c r="E178" s="68" t="s">
        <v>787</v>
      </c>
      <c r="F178" s="80" t="s">
        <v>776</v>
      </c>
      <c r="G178" s="70" t="s">
        <v>38</v>
      </c>
      <c r="H178" s="70" t="s">
        <v>807</v>
      </c>
      <c r="I178" s="70" t="s">
        <v>283</v>
      </c>
      <c r="J178" s="70" t="s">
        <v>126</v>
      </c>
      <c r="K178" s="89" t="s">
        <v>126</v>
      </c>
      <c r="L178" s="90" t="s">
        <v>126</v>
      </c>
      <c r="M178" s="90" t="s">
        <v>126</v>
      </c>
      <c r="N178" s="90" t="s">
        <v>126</v>
      </c>
    </row>
    <row r="179" spans="1:14" s="88" customFormat="1">
      <c r="A179" s="126" t="s">
        <v>808</v>
      </c>
      <c r="B179" s="126" t="s">
        <v>638</v>
      </c>
      <c r="C179" s="66" t="s">
        <v>809</v>
      </c>
      <c r="D179" s="76" t="s">
        <v>810</v>
      </c>
      <c r="E179" s="68" t="s">
        <v>787</v>
      </c>
      <c r="F179" s="80" t="s">
        <v>776</v>
      </c>
      <c r="G179" s="70" t="s">
        <v>38</v>
      </c>
      <c r="H179" s="70" t="s">
        <v>807</v>
      </c>
      <c r="I179" s="70" t="s">
        <v>283</v>
      </c>
      <c r="J179" s="70" t="s">
        <v>126</v>
      </c>
      <c r="K179" s="89" t="s">
        <v>126</v>
      </c>
      <c r="L179" s="90" t="s">
        <v>126</v>
      </c>
      <c r="M179" s="90" t="s">
        <v>126</v>
      </c>
      <c r="N179" s="90" t="s">
        <v>126</v>
      </c>
    </row>
    <row r="180" spans="1:14" s="88" customFormat="1">
      <c r="A180" s="126" t="s">
        <v>811</v>
      </c>
      <c r="B180" s="126" t="s">
        <v>638</v>
      </c>
      <c r="C180" s="66" t="s">
        <v>812</v>
      </c>
      <c r="D180" s="76" t="s">
        <v>810</v>
      </c>
      <c r="E180" s="68" t="s">
        <v>787</v>
      </c>
      <c r="F180" s="80" t="s">
        <v>776</v>
      </c>
      <c r="G180" s="70" t="s">
        <v>38</v>
      </c>
      <c r="H180" s="70" t="s">
        <v>807</v>
      </c>
      <c r="I180" s="70" t="s">
        <v>283</v>
      </c>
      <c r="J180" s="70" t="s">
        <v>126</v>
      </c>
      <c r="K180" s="89" t="s">
        <v>126</v>
      </c>
      <c r="L180" s="90" t="s">
        <v>126</v>
      </c>
      <c r="M180" s="90" t="s">
        <v>126</v>
      </c>
      <c r="N180" s="90" t="s">
        <v>126</v>
      </c>
    </row>
    <row r="181" spans="1:14" s="88" customFormat="1">
      <c r="A181" s="126" t="s">
        <v>813</v>
      </c>
      <c r="B181" s="126" t="s">
        <v>638</v>
      </c>
      <c r="C181" s="66" t="s">
        <v>814</v>
      </c>
      <c r="D181" s="76" t="s">
        <v>810</v>
      </c>
      <c r="E181" s="68" t="s">
        <v>787</v>
      </c>
      <c r="F181" s="80" t="s">
        <v>776</v>
      </c>
      <c r="G181" s="70" t="s">
        <v>38</v>
      </c>
      <c r="H181" s="70" t="s">
        <v>807</v>
      </c>
      <c r="I181" s="70" t="s">
        <v>283</v>
      </c>
      <c r="J181" s="70" t="s">
        <v>126</v>
      </c>
      <c r="K181" s="89" t="s">
        <v>126</v>
      </c>
      <c r="L181" s="90" t="s">
        <v>126</v>
      </c>
      <c r="M181" s="90" t="s">
        <v>126</v>
      </c>
      <c r="N181" s="90" t="s">
        <v>126</v>
      </c>
    </row>
    <row r="182" spans="1:14" s="88" customFormat="1">
      <c r="A182" s="126" t="s">
        <v>815</v>
      </c>
      <c r="B182" s="126" t="s">
        <v>638</v>
      </c>
      <c r="C182" s="66" t="s">
        <v>816</v>
      </c>
      <c r="D182" s="76" t="s">
        <v>817</v>
      </c>
      <c r="E182" s="68" t="s">
        <v>787</v>
      </c>
      <c r="F182" s="80" t="s">
        <v>776</v>
      </c>
      <c r="G182" s="70" t="s">
        <v>38</v>
      </c>
      <c r="H182" s="70" t="s">
        <v>807</v>
      </c>
      <c r="I182" s="70" t="s">
        <v>283</v>
      </c>
      <c r="J182" s="70" t="s">
        <v>126</v>
      </c>
      <c r="K182" s="89" t="s">
        <v>126</v>
      </c>
      <c r="L182" s="90" t="s">
        <v>126</v>
      </c>
      <c r="M182" s="90" t="s">
        <v>126</v>
      </c>
      <c r="N182" s="90" t="s">
        <v>126</v>
      </c>
    </row>
    <row r="183" spans="1:14" s="88" customFormat="1">
      <c r="A183" s="126" t="s">
        <v>818</v>
      </c>
      <c r="B183" s="126" t="s">
        <v>638</v>
      </c>
      <c r="C183" s="66" t="s">
        <v>819</v>
      </c>
      <c r="D183" s="76" t="s">
        <v>817</v>
      </c>
      <c r="E183" s="68" t="s">
        <v>787</v>
      </c>
      <c r="F183" s="80" t="s">
        <v>776</v>
      </c>
      <c r="G183" s="70" t="s">
        <v>38</v>
      </c>
      <c r="H183" s="70" t="s">
        <v>807</v>
      </c>
      <c r="I183" s="70" t="s">
        <v>283</v>
      </c>
      <c r="J183" s="70" t="s">
        <v>126</v>
      </c>
      <c r="K183" s="89" t="s">
        <v>126</v>
      </c>
      <c r="L183" s="90" t="s">
        <v>126</v>
      </c>
      <c r="M183" s="90" t="s">
        <v>126</v>
      </c>
      <c r="N183" s="90" t="s">
        <v>126</v>
      </c>
    </row>
    <row r="184" spans="1:14" s="88" customFormat="1">
      <c r="A184" s="126" t="s">
        <v>820</v>
      </c>
      <c r="B184" s="126" t="s">
        <v>638</v>
      </c>
      <c r="C184" s="66" t="s">
        <v>821</v>
      </c>
      <c r="D184" s="76" t="s">
        <v>817</v>
      </c>
      <c r="E184" s="68" t="s">
        <v>787</v>
      </c>
      <c r="F184" s="80" t="s">
        <v>776</v>
      </c>
      <c r="G184" s="70" t="s">
        <v>38</v>
      </c>
      <c r="H184" s="70" t="s">
        <v>807</v>
      </c>
      <c r="I184" s="70" t="s">
        <v>283</v>
      </c>
      <c r="J184" s="70" t="s">
        <v>126</v>
      </c>
      <c r="K184" s="89" t="s">
        <v>126</v>
      </c>
      <c r="L184" s="90" t="s">
        <v>126</v>
      </c>
      <c r="M184" s="90" t="s">
        <v>126</v>
      </c>
      <c r="N184" s="90" t="s">
        <v>126</v>
      </c>
    </row>
    <row r="185" spans="1:14" s="88" customFormat="1">
      <c r="A185" s="126" t="s">
        <v>822</v>
      </c>
      <c r="B185" s="126" t="s">
        <v>638</v>
      </c>
      <c r="C185" s="66" t="s">
        <v>823</v>
      </c>
      <c r="D185" s="76" t="s">
        <v>824</v>
      </c>
      <c r="E185" s="68" t="s">
        <v>787</v>
      </c>
      <c r="F185" s="80" t="s">
        <v>776</v>
      </c>
      <c r="G185" s="70" t="s">
        <v>38</v>
      </c>
      <c r="H185" s="70" t="s">
        <v>807</v>
      </c>
      <c r="I185" s="70" t="s">
        <v>283</v>
      </c>
      <c r="J185" s="70" t="s">
        <v>126</v>
      </c>
      <c r="K185" s="89" t="s">
        <v>126</v>
      </c>
      <c r="L185" s="90" t="s">
        <v>126</v>
      </c>
      <c r="M185" s="90" t="s">
        <v>126</v>
      </c>
      <c r="N185" s="90" t="s">
        <v>126</v>
      </c>
    </row>
    <row r="186" spans="1:14" s="88" customFormat="1">
      <c r="A186" s="126" t="s">
        <v>825</v>
      </c>
      <c r="B186" s="126" t="s">
        <v>638</v>
      </c>
      <c r="C186" s="67" t="s">
        <v>826</v>
      </c>
      <c r="D186" s="76" t="s">
        <v>827</v>
      </c>
      <c r="E186" s="68" t="s">
        <v>787</v>
      </c>
      <c r="F186" s="80" t="s">
        <v>776</v>
      </c>
      <c r="G186" s="70" t="s">
        <v>38</v>
      </c>
      <c r="H186" s="70" t="s">
        <v>807</v>
      </c>
      <c r="I186" s="70" t="s">
        <v>283</v>
      </c>
      <c r="J186" s="70" t="s">
        <v>126</v>
      </c>
      <c r="K186" s="89" t="s">
        <v>126</v>
      </c>
      <c r="L186" s="90" t="s">
        <v>126</v>
      </c>
      <c r="M186" s="90" t="s">
        <v>126</v>
      </c>
      <c r="N186" s="90" t="s">
        <v>126</v>
      </c>
    </row>
    <row r="187" spans="1:14" s="88" customFormat="1">
      <c r="A187" s="126" t="s">
        <v>828</v>
      </c>
      <c r="B187" s="126" t="s">
        <v>638</v>
      </c>
      <c r="C187" s="67" t="s">
        <v>829</v>
      </c>
      <c r="D187" s="76" t="s">
        <v>827</v>
      </c>
      <c r="E187" s="68" t="s">
        <v>787</v>
      </c>
      <c r="F187" s="80" t="s">
        <v>776</v>
      </c>
      <c r="G187" s="70" t="s">
        <v>38</v>
      </c>
      <c r="H187" s="70" t="s">
        <v>807</v>
      </c>
      <c r="I187" s="70" t="s">
        <v>283</v>
      </c>
      <c r="J187" s="70" t="s">
        <v>126</v>
      </c>
      <c r="K187" s="89" t="s">
        <v>126</v>
      </c>
      <c r="L187" s="90" t="s">
        <v>126</v>
      </c>
      <c r="M187" s="90" t="s">
        <v>126</v>
      </c>
      <c r="N187" s="90" t="s">
        <v>126</v>
      </c>
    </row>
    <row r="188" spans="1:14" s="88" customFormat="1">
      <c r="A188" s="126" t="s">
        <v>830</v>
      </c>
      <c r="B188" s="126" t="s">
        <v>638</v>
      </c>
      <c r="C188" s="67" t="s">
        <v>831</v>
      </c>
      <c r="D188" s="76" t="s">
        <v>827</v>
      </c>
      <c r="E188" s="68" t="s">
        <v>787</v>
      </c>
      <c r="F188" s="80" t="s">
        <v>776</v>
      </c>
      <c r="G188" s="70" t="s">
        <v>38</v>
      </c>
      <c r="H188" s="70" t="s">
        <v>807</v>
      </c>
      <c r="I188" s="70" t="s">
        <v>283</v>
      </c>
      <c r="J188" s="70" t="s">
        <v>126</v>
      </c>
      <c r="K188" s="89" t="s">
        <v>126</v>
      </c>
      <c r="L188" s="90" t="s">
        <v>126</v>
      </c>
      <c r="M188" s="90" t="s">
        <v>126</v>
      </c>
      <c r="N188" s="90" t="s">
        <v>126</v>
      </c>
    </row>
    <row r="189" spans="1:14" s="88" customFormat="1">
      <c r="A189" s="126" t="s">
        <v>832</v>
      </c>
      <c r="B189" s="126" t="s">
        <v>638</v>
      </c>
      <c r="C189" s="67" t="s">
        <v>833</v>
      </c>
      <c r="D189" s="76" t="s">
        <v>827</v>
      </c>
      <c r="E189" s="68" t="s">
        <v>787</v>
      </c>
      <c r="F189" s="80" t="s">
        <v>776</v>
      </c>
      <c r="G189" s="70" t="s">
        <v>38</v>
      </c>
      <c r="H189" s="70" t="s">
        <v>807</v>
      </c>
      <c r="I189" s="70" t="s">
        <v>283</v>
      </c>
      <c r="J189" s="70" t="s">
        <v>126</v>
      </c>
      <c r="K189" s="89" t="s">
        <v>126</v>
      </c>
      <c r="L189" s="90" t="s">
        <v>126</v>
      </c>
      <c r="M189" s="90" t="s">
        <v>126</v>
      </c>
      <c r="N189" s="90" t="s">
        <v>126</v>
      </c>
    </row>
    <row r="190" spans="1:14" s="88" customFormat="1">
      <c r="A190" s="126" t="s">
        <v>834</v>
      </c>
      <c r="B190" s="126" t="s">
        <v>638</v>
      </c>
      <c r="C190" s="66" t="s">
        <v>835</v>
      </c>
      <c r="D190" s="76" t="s">
        <v>817</v>
      </c>
      <c r="E190" s="68" t="s">
        <v>787</v>
      </c>
      <c r="F190" s="80" t="s">
        <v>776</v>
      </c>
      <c r="G190" s="70" t="s">
        <v>38</v>
      </c>
      <c r="H190" s="70" t="s">
        <v>836</v>
      </c>
      <c r="I190" s="70" t="s">
        <v>283</v>
      </c>
      <c r="J190" s="70" t="s">
        <v>126</v>
      </c>
      <c r="K190" s="89" t="s">
        <v>126</v>
      </c>
      <c r="L190" s="90" t="s">
        <v>126</v>
      </c>
      <c r="M190" s="90" t="s">
        <v>126</v>
      </c>
      <c r="N190" s="90" t="s">
        <v>126</v>
      </c>
    </row>
    <row r="191" spans="1:14" s="88" customFormat="1">
      <c r="A191" s="126" t="s">
        <v>837</v>
      </c>
      <c r="B191" s="126" t="s">
        <v>638</v>
      </c>
      <c r="C191" s="67" t="s">
        <v>838</v>
      </c>
      <c r="D191" s="76" t="s">
        <v>827</v>
      </c>
      <c r="E191" s="68" t="s">
        <v>787</v>
      </c>
      <c r="F191" s="80" t="s">
        <v>776</v>
      </c>
      <c r="G191" s="70" t="s">
        <v>38</v>
      </c>
      <c r="H191" s="70" t="s">
        <v>839</v>
      </c>
      <c r="I191" s="70" t="s">
        <v>283</v>
      </c>
      <c r="J191" s="70" t="s">
        <v>126</v>
      </c>
      <c r="K191" s="89" t="s">
        <v>126</v>
      </c>
      <c r="L191" s="90" t="s">
        <v>126</v>
      </c>
      <c r="M191" s="90" t="s">
        <v>126</v>
      </c>
      <c r="N191" s="90" t="s">
        <v>126</v>
      </c>
    </row>
    <row r="192" spans="1:14" s="88" customFormat="1">
      <c r="A192" s="126" t="s">
        <v>840</v>
      </c>
      <c r="B192" s="128" t="s">
        <v>542</v>
      </c>
      <c r="C192" s="66" t="s">
        <v>841</v>
      </c>
      <c r="D192" s="76" t="s">
        <v>140</v>
      </c>
      <c r="E192" s="68" t="s">
        <v>787</v>
      </c>
      <c r="F192" s="80" t="s">
        <v>776</v>
      </c>
      <c r="G192" s="70" t="s">
        <v>38</v>
      </c>
      <c r="H192" s="70" t="s">
        <v>842</v>
      </c>
      <c r="I192" s="70" t="s">
        <v>283</v>
      </c>
      <c r="J192" s="70" t="s">
        <v>126</v>
      </c>
      <c r="K192" s="89" t="s">
        <v>126</v>
      </c>
      <c r="L192" s="90" t="s">
        <v>126</v>
      </c>
      <c r="M192" s="90" t="s">
        <v>126</v>
      </c>
      <c r="N192" s="90" t="s">
        <v>126</v>
      </c>
    </row>
    <row r="193" spans="1:14" s="88" customFormat="1">
      <c r="A193" s="126" t="s">
        <v>843</v>
      </c>
      <c r="B193" s="128" t="s">
        <v>542</v>
      </c>
      <c r="C193" s="66" t="s">
        <v>844</v>
      </c>
      <c r="D193" s="76" t="s">
        <v>140</v>
      </c>
      <c r="E193" s="68" t="s">
        <v>845</v>
      </c>
      <c r="F193" s="80" t="s">
        <v>776</v>
      </c>
      <c r="G193" s="70" t="s">
        <v>38</v>
      </c>
      <c r="H193" s="70" t="s">
        <v>846</v>
      </c>
      <c r="I193" s="70" t="s">
        <v>283</v>
      </c>
      <c r="J193" s="70" t="s">
        <v>126</v>
      </c>
      <c r="K193" s="89" t="s">
        <v>126</v>
      </c>
      <c r="L193" s="90" t="s">
        <v>126</v>
      </c>
      <c r="M193" s="90" t="s">
        <v>126</v>
      </c>
      <c r="N193" s="90" t="s">
        <v>126</v>
      </c>
    </row>
    <row r="194" spans="1:14" s="88" customFormat="1">
      <c r="A194" s="126" t="s">
        <v>847</v>
      </c>
      <c r="B194" s="126" t="s">
        <v>638</v>
      </c>
      <c r="C194" s="67" t="s">
        <v>848</v>
      </c>
      <c r="D194" s="76" t="s">
        <v>827</v>
      </c>
      <c r="E194" s="68" t="s">
        <v>787</v>
      </c>
      <c r="F194" s="80" t="s">
        <v>776</v>
      </c>
      <c r="G194" s="70" t="s">
        <v>38</v>
      </c>
      <c r="H194" s="70" t="s">
        <v>849</v>
      </c>
      <c r="I194" s="70" t="s">
        <v>283</v>
      </c>
      <c r="J194" s="70" t="s">
        <v>126</v>
      </c>
      <c r="K194" s="89" t="s">
        <v>126</v>
      </c>
      <c r="L194" s="90" t="s">
        <v>126</v>
      </c>
      <c r="M194" s="90" t="s">
        <v>126</v>
      </c>
      <c r="N194" s="90" t="s">
        <v>126</v>
      </c>
    </row>
    <row r="195" spans="1:14" s="88" customFormat="1">
      <c r="A195" s="126" t="s">
        <v>850</v>
      </c>
      <c r="B195" s="126" t="s">
        <v>638</v>
      </c>
      <c r="C195" s="67" t="s">
        <v>851</v>
      </c>
      <c r="D195" s="76" t="s">
        <v>827</v>
      </c>
      <c r="E195" s="68" t="s">
        <v>787</v>
      </c>
      <c r="F195" s="80" t="s">
        <v>776</v>
      </c>
      <c r="G195" s="70" t="s">
        <v>38</v>
      </c>
      <c r="H195" s="70" t="s">
        <v>852</v>
      </c>
      <c r="I195" s="70" t="s">
        <v>283</v>
      </c>
      <c r="J195" s="70" t="s">
        <v>126</v>
      </c>
      <c r="K195" s="89" t="s">
        <v>126</v>
      </c>
      <c r="L195" s="90" t="s">
        <v>126</v>
      </c>
      <c r="M195" s="90" t="s">
        <v>126</v>
      </c>
      <c r="N195" s="90" t="s">
        <v>126</v>
      </c>
    </row>
    <row r="196" spans="1:14" s="88" customFormat="1">
      <c r="A196" s="126" t="s">
        <v>853</v>
      </c>
      <c r="B196" s="126" t="s">
        <v>638</v>
      </c>
      <c r="C196" s="66" t="s">
        <v>854</v>
      </c>
      <c r="D196" s="76" t="s">
        <v>855</v>
      </c>
      <c r="E196" s="68" t="s">
        <v>787</v>
      </c>
      <c r="F196" s="80" t="s">
        <v>776</v>
      </c>
      <c r="G196" s="70" t="s">
        <v>38</v>
      </c>
      <c r="H196" s="70" t="s">
        <v>856</v>
      </c>
      <c r="I196" s="70" t="s">
        <v>283</v>
      </c>
      <c r="J196" s="70" t="s">
        <v>126</v>
      </c>
      <c r="K196" s="89" t="s">
        <v>126</v>
      </c>
      <c r="L196" s="90" t="s">
        <v>126</v>
      </c>
      <c r="M196" s="90" t="s">
        <v>126</v>
      </c>
      <c r="N196" s="90" t="s">
        <v>126</v>
      </c>
    </row>
    <row r="197" spans="1:14" s="88" customFormat="1">
      <c r="A197" s="126" t="s">
        <v>857</v>
      </c>
      <c r="B197" s="126" t="s">
        <v>638</v>
      </c>
      <c r="C197" s="66" t="s">
        <v>858</v>
      </c>
      <c r="D197" s="76" t="s">
        <v>855</v>
      </c>
      <c r="E197" s="68" t="s">
        <v>787</v>
      </c>
      <c r="F197" s="80" t="s">
        <v>776</v>
      </c>
      <c r="G197" s="70" t="s">
        <v>38</v>
      </c>
      <c r="H197" s="70" t="s">
        <v>859</v>
      </c>
      <c r="I197" s="70" t="s">
        <v>283</v>
      </c>
      <c r="J197" s="70" t="s">
        <v>126</v>
      </c>
      <c r="K197" s="89" t="s">
        <v>126</v>
      </c>
      <c r="L197" s="90" t="s">
        <v>126</v>
      </c>
      <c r="M197" s="90" t="s">
        <v>126</v>
      </c>
      <c r="N197" s="90" t="s">
        <v>126</v>
      </c>
    </row>
    <row r="198" spans="1:14" s="88" customFormat="1">
      <c r="A198" s="126" t="s">
        <v>860</v>
      </c>
      <c r="B198" s="126" t="s">
        <v>638</v>
      </c>
      <c r="C198" s="66" t="s">
        <v>861</v>
      </c>
      <c r="D198" s="76" t="s">
        <v>140</v>
      </c>
      <c r="E198" s="68" t="s">
        <v>787</v>
      </c>
      <c r="F198" s="80" t="s">
        <v>776</v>
      </c>
      <c r="G198" s="70" t="s">
        <v>38</v>
      </c>
      <c r="H198" s="70" t="s">
        <v>862</v>
      </c>
      <c r="I198" s="70" t="s">
        <v>283</v>
      </c>
      <c r="J198" s="70" t="s">
        <v>126</v>
      </c>
      <c r="K198" s="89" t="s">
        <v>126</v>
      </c>
      <c r="L198" s="90" t="s">
        <v>126</v>
      </c>
      <c r="M198" s="90" t="s">
        <v>126</v>
      </c>
      <c r="N198" s="90" t="s">
        <v>126</v>
      </c>
    </row>
    <row r="199" spans="1:14" s="88" customFormat="1">
      <c r="A199" s="126" t="s">
        <v>863</v>
      </c>
      <c r="B199" s="128" t="s">
        <v>542</v>
      </c>
      <c r="C199" s="66" t="s">
        <v>864</v>
      </c>
      <c r="D199" s="76" t="s">
        <v>140</v>
      </c>
      <c r="E199" s="68" t="s">
        <v>787</v>
      </c>
      <c r="F199" s="80" t="s">
        <v>776</v>
      </c>
      <c r="G199" s="70" t="s">
        <v>38</v>
      </c>
      <c r="H199" s="70" t="s">
        <v>862</v>
      </c>
      <c r="I199" s="70" t="s">
        <v>283</v>
      </c>
      <c r="J199" s="70" t="s">
        <v>126</v>
      </c>
      <c r="K199" s="89" t="s">
        <v>126</v>
      </c>
      <c r="L199" s="90" t="s">
        <v>126</v>
      </c>
      <c r="M199" s="90" t="s">
        <v>126</v>
      </c>
      <c r="N199" s="90" t="s">
        <v>126</v>
      </c>
    </row>
    <row r="200" spans="1:14" s="88" customFormat="1">
      <c r="A200" s="126" t="s">
        <v>865</v>
      </c>
      <c r="B200" s="130" t="s">
        <v>866</v>
      </c>
      <c r="C200" s="66" t="s">
        <v>867</v>
      </c>
      <c r="D200" s="76" t="s">
        <v>868</v>
      </c>
      <c r="E200" s="68" t="s">
        <v>869</v>
      </c>
      <c r="F200" s="80" t="s">
        <v>776</v>
      </c>
      <c r="G200" s="70" t="s">
        <v>777</v>
      </c>
      <c r="H200" s="70" t="s">
        <v>870</v>
      </c>
      <c r="I200" s="70" t="s">
        <v>283</v>
      </c>
      <c r="J200" s="70" t="s">
        <v>126</v>
      </c>
      <c r="K200" s="89" t="s">
        <v>126</v>
      </c>
      <c r="L200" s="90" t="s">
        <v>126</v>
      </c>
      <c r="M200" s="90" t="s">
        <v>126</v>
      </c>
      <c r="N200" s="90" t="s">
        <v>126</v>
      </c>
    </row>
    <row r="201" spans="1:14" s="88" customFormat="1">
      <c r="A201" s="126" t="s">
        <v>871</v>
      </c>
      <c r="B201" s="128" t="s">
        <v>638</v>
      </c>
      <c r="C201" s="66" t="s">
        <v>872</v>
      </c>
      <c r="D201" s="76" t="s">
        <v>140</v>
      </c>
      <c r="E201" s="68" t="s">
        <v>845</v>
      </c>
      <c r="F201" s="80" t="s">
        <v>776</v>
      </c>
      <c r="G201" s="70" t="s">
        <v>38</v>
      </c>
      <c r="H201" s="70" t="s">
        <v>873</v>
      </c>
      <c r="I201" s="70" t="s">
        <v>283</v>
      </c>
      <c r="J201" s="70" t="s">
        <v>126</v>
      </c>
      <c r="K201" s="89" t="s">
        <v>126</v>
      </c>
      <c r="L201" s="90" t="s">
        <v>126</v>
      </c>
      <c r="M201" s="90" t="s">
        <v>126</v>
      </c>
      <c r="N201" s="90" t="s">
        <v>126</v>
      </c>
    </row>
    <row r="202" spans="1:14" s="88" customFormat="1">
      <c r="A202" s="126" t="s">
        <v>874</v>
      </c>
      <c r="B202" s="126" t="s">
        <v>638</v>
      </c>
      <c r="C202" s="66" t="s">
        <v>875</v>
      </c>
      <c r="D202" s="76" t="s">
        <v>817</v>
      </c>
      <c r="E202" s="68" t="s">
        <v>787</v>
      </c>
      <c r="F202" s="80" t="s">
        <v>776</v>
      </c>
      <c r="G202" s="70" t="s">
        <v>38</v>
      </c>
      <c r="H202" s="70" t="s">
        <v>282</v>
      </c>
      <c r="I202" s="70" t="s">
        <v>283</v>
      </c>
      <c r="J202" s="70" t="s">
        <v>126</v>
      </c>
      <c r="K202" s="89" t="s">
        <v>126</v>
      </c>
      <c r="L202" s="90" t="s">
        <v>126</v>
      </c>
      <c r="M202" s="90" t="s">
        <v>126</v>
      </c>
      <c r="N202" s="90" t="s">
        <v>126</v>
      </c>
    </row>
    <row r="203" spans="1:14" ht="12.75" customHeight="1">
      <c r="A203" s="126" t="s">
        <v>876</v>
      </c>
      <c r="B203" s="126" t="s">
        <v>638</v>
      </c>
      <c r="C203" s="66" t="s">
        <v>877</v>
      </c>
      <c r="D203" s="76" t="s">
        <v>817</v>
      </c>
      <c r="E203" s="68" t="s">
        <v>787</v>
      </c>
      <c r="F203" s="80" t="s">
        <v>776</v>
      </c>
      <c r="G203" s="70" t="s">
        <v>38</v>
      </c>
      <c r="H203" s="70" t="s">
        <v>878</v>
      </c>
      <c r="I203" s="70" t="s">
        <v>283</v>
      </c>
      <c r="J203" s="70" t="s">
        <v>126</v>
      </c>
      <c r="K203" s="89" t="s">
        <v>126</v>
      </c>
      <c r="L203" s="90" t="s">
        <v>126</v>
      </c>
      <c r="M203" s="90" t="s">
        <v>126</v>
      </c>
      <c r="N203" s="90" t="s">
        <v>126</v>
      </c>
    </row>
    <row r="204" spans="1:14">
      <c r="A204" s="126" t="s">
        <v>879</v>
      </c>
      <c r="B204" s="126" t="s">
        <v>638</v>
      </c>
      <c r="C204" s="66" t="s">
        <v>880</v>
      </c>
      <c r="D204" s="76" t="s">
        <v>817</v>
      </c>
      <c r="E204" s="68" t="s">
        <v>787</v>
      </c>
      <c r="F204" s="80" t="s">
        <v>776</v>
      </c>
      <c r="G204" s="70" t="s">
        <v>38</v>
      </c>
      <c r="H204" s="70" t="s">
        <v>881</v>
      </c>
      <c r="I204" s="70" t="s">
        <v>283</v>
      </c>
      <c r="J204" s="70" t="s">
        <v>126</v>
      </c>
      <c r="K204" s="89" t="s">
        <v>126</v>
      </c>
      <c r="L204" s="90" t="s">
        <v>126</v>
      </c>
      <c r="M204" s="90" t="s">
        <v>126</v>
      </c>
      <c r="N204" s="90" t="s">
        <v>126</v>
      </c>
    </row>
    <row r="205" spans="1:14" ht="13.5" customHeight="1">
      <c r="A205" s="127" t="s">
        <v>882</v>
      </c>
      <c r="B205" s="126" t="s">
        <v>638</v>
      </c>
      <c r="C205" s="66" t="s">
        <v>883</v>
      </c>
      <c r="D205" s="76" t="s">
        <v>817</v>
      </c>
      <c r="E205" s="68" t="s">
        <v>787</v>
      </c>
      <c r="F205" s="80" t="s">
        <v>776</v>
      </c>
      <c r="G205" s="70" t="s">
        <v>38</v>
      </c>
      <c r="H205" s="70" t="s">
        <v>884</v>
      </c>
      <c r="I205" s="70" t="s">
        <v>283</v>
      </c>
      <c r="J205" s="70" t="s">
        <v>126</v>
      </c>
      <c r="K205" s="89" t="s">
        <v>126</v>
      </c>
      <c r="L205" s="90" t="s">
        <v>126</v>
      </c>
      <c r="M205" s="90" t="s">
        <v>126</v>
      </c>
      <c r="N205" s="90" t="s">
        <v>126</v>
      </c>
    </row>
    <row r="206" spans="1:14" s="88" customFormat="1">
      <c r="A206" s="126" t="s">
        <v>885</v>
      </c>
      <c r="B206" s="128" t="s">
        <v>638</v>
      </c>
      <c r="C206" s="66" t="s">
        <v>886</v>
      </c>
      <c r="D206" s="76" t="s">
        <v>887</v>
      </c>
      <c r="E206" s="68" t="s">
        <v>787</v>
      </c>
      <c r="F206" s="80" t="s">
        <v>776</v>
      </c>
      <c r="G206" s="70" t="s">
        <v>38</v>
      </c>
      <c r="H206" s="70" t="s">
        <v>888</v>
      </c>
      <c r="I206" s="70" t="s">
        <v>283</v>
      </c>
      <c r="J206" s="70" t="s">
        <v>126</v>
      </c>
      <c r="K206" s="89" t="s">
        <v>126</v>
      </c>
      <c r="L206" s="90" t="s">
        <v>126</v>
      </c>
      <c r="M206" s="90" t="s">
        <v>126</v>
      </c>
      <c r="N206" s="90" t="s">
        <v>126</v>
      </c>
    </row>
    <row r="207" spans="1:14">
      <c r="A207" s="126" t="s">
        <v>889</v>
      </c>
      <c r="B207" s="128" t="s">
        <v>638</v>
      </c>
      <c r="C207" s="66" t="s">
        <v>890</v>
      </c>
      <c r="D207" s="76" t="s">
        <v>140</v>
      </c>
      <c r="E207" s="68" t="s">
        <v>891</v>
      </c>
      <c r="F207" s="80" t="s">
        <v>776</v>
      </c>
      <c r="G207" s="70" t="s">
        <v>38</v>
      </c>
      <c r="H207" s="70" t="s">
        <v>892</v>
      </c>
      <c r="I207" s="70" t="s">
        <v>309</v>
      </c>
      <c r="J207" s="70" t="s">
        <v>126</v>
      </c>
      <c r="K207" s="89" t="s">
        <v>126</v>
      </c>
      <c r="L207" s="90" t="s">
        <v>126</v>
      </c>
      <c r="M207" s="90" t="s">
        <v>126</v>
      </c>
      <c r="N207" s="90" t="s">
        <v>126</v>
      </c>
    </row>
    <row r="208" spans="1:14">
      <c r="A208" s="126" t="s">
        <v>893</v>
      </c>
      <c r="B208" s="128" t="s">
        <v>638</v>
      </c>
      <c r="C208" s="66" t="s">
        <v>894</v>
      </c>
      <c r="D208" s="76" t="s">
        <v>140</v>
      </c>
      <c r="E208" s="68" t="s">
        <v>891</v>
      </c>
      <c r="F208" s="80" t="s">
        <v>776</v>
      </c>
      <c r="G208" s="70" t="s">
        <v>38</v>
      </c>
      <c r="H208" s="70" t="s">
        <v>895</v>
      </c>
      <c r="I208" s="70" t="s">
        <v>309</v>
      </c>
      <c r="J208" s="70" t="s">
        <v>126</v>
      </c>
      <c r="K208" s="89" t="s">
        <v>126</v>
      </c>
      <c r="L208" s="90" t="s">
        <v>126</v>
      </c>
      <c r="M208" s="90" t="s">
        <v>126</v>
      </c>
      <c r="N208" s="90" t="s">
        <v>126</v>
      </c>
    </row>
    <row r="209" spans="1:14">
      <c r="A209" s="126" t="s">
        <v>896</v>
      </c>
      <c r="B209" s="130" t="s">
        <v>897</v>
      </c>
      <c r="C209" s="66" t="s">
        <v>898</v>
      </c>
      <c r="D209" s="76" t="s">
        <v>899</v>
      </c>
      <c r="E209" s="67" t="s">
        <v>900</v>
      </c>
      <c r="F209" s="80" t="s">
        <v>776</v>
      </c>
      <c r="G209" s="70" t="s">
        <v>777</v>
      </c>
      <c r="H209" s="70" t="s">
        <v>901</v>
      </c>
      <c r="I209" s="70" t="s">
        <v>552</v>
      </c>
      <c r="J209" s="70" t="s">
        <v>126</v>
      </c>
      <c r="K209" s="89" t="s">
        <v>126</v>
      </c>
      <c r="L209" s="90" t="s">
        <v>126</v>
      </c>
      <c r="M209" s="90" t="s">
        <v>126</v>
      </c>
      <c r="N209" s="90" t="s">
        <v>126</v>
      </c>
    </row>
    <row r="210" spans="1:14">
      <c r="A210" s="126" t="s">
        <v>902</v>
      </c>
      <c r="B210" s="126" t="s">
        <v>638</v>
      </c>
      <c r="C210" s="75" t="s">
        <v>591</v>
      </c>
      <c r="D210" s="76" t="s">
        <v>903</v>
      </c>
      <c r="E210" s="68" t="s">
        <v>787</v>
      </c>
      <c r="F210" s="80" t="s">
        <v>776</v>
      </c>
      <c r="G210" s="70" t="s">
        <v>38</v>
      </c>
      <c r="H210" s="70" t="s">
        <v>593</v>
      </c>
      <c r="I210" s="70" t="s">
        <v>552</v>
      </c>
      <c r="J210" s="70" t="s">
        <v>126</v>
      </c>
      <c r="K210" s="89" t="s">
        <v>126</v>
      </c>
      <c r="L210" s="90" t="s">
        <v>126</v>
      </c>
      <c r="M210" s="90" t="s">
        <v>126</v>
      </c>
      <c r="N210" s="90" t="s">
        <v>126</v>
      </c>
    </row>
    <row r="211" spans="1:14">
      <c r="A211" s="126" t="s">
        <v>904</v>
      </c>
      <c r="B211" s="126" t="s">
        <v>638</v>
      </c>
      <c r="C211" s="66" t="s">
        <v>905</v>
      </c>
      <c r="D211" s="76" t="s">
        <v>827</v>
      </c>
      <c r="E211" s="68" t="s">
        <v>787</v>
      </c>
      <c r="F211" s="80" t="s">
        <v>776</v>
      </c>
      <c r="G211" s="70" t="s">
        <v>38</v>
      </c>
      <c r="H211" s="70" t="s">
        <v>906</v>
      </c>
      <c r="I211" s="70" t="s">
        <v>907</v>
      </c>
      <c r="J211" s="70" t="s">
        <v>126</v>
      </c>
      <c r="K211" s="89" t="s">
        <v>126</v>
      </c>
      <c r="L211" s="90" t="s">
        <v>126</v>
      </c>
      <c r="M211" s="90" t="s">
        <v>126</v>
      </c>
      <c r="N211" s="90" t="s">
        <v>126</v>
      </c>
    </row>
    <row r="212" spans="1:14">
      <c r="A212" s="126" t="s">
        <v>908</v>
      </c>
      <c r="B212" s="126" t="s">
        <v>638</v>
      </c>
      <c r="C212" s="67" t="s">
        <v>909</v>
      </c>
      <c r="D212" s="76" t="s">
        <v>827</v>
      </c>
      <c r="E212" s="68" t="s">
        <v>787</v>
      </c>
      <c r="F212" s="80" t="s">
        <v>776</v>
      </c>
      <c r="G212" s="70" t="s">
        <v>38</v>
      </c>
      <c r="H212" s="70" t="s">
        <v>906</v>
      </c>
      <c r="I212" s="70" t="s">
        <v>907</v>
      </c>
      <c r="J212" s="70" t="s">
        <v>126</v>
      </c>
      <c r="K212" s="89" t="s">
        <v>126</v>
      </c>
      <c r="L212" s="90" t="s">
        <v>126</v>
      </c>
      <c r="M212" s="90" t="s">
        <v>126</v>
      </c>
      <c r="N212" s="90" t="s">
        <v>126</v>
      </c>
    </row>
    <row r="213" spans="1:14">
      <c r="A213" s="126" t="s">
        <v>910</v>
      </c>
      <c r="B213" s="126" t="s">
        <v>638</v>
      </c>
      <c r="C213" s="67" t="s">
        <v>911</v>
      </c>
      <c r="D213" s="76" t="s">
        <v>827</v>
      </c>
      <c r="E213" s="68" t="s">
        <v>787</v>
      </c>
      <c r="F213" s="80" t="s">
        <v>776</v>
      </c>
      <c r="G213" s="70" t="s">
        <v>38</v>
      </c>
      <c r="H213" s="70" t="s">
        <v>906</v>
      </c>
      <c r="I213" s="70" t="s">
        <v>907</v>
      </c>
      <c r="J213" s="70" t="s">
        <v>126</v>
      </c>
      <c r="K213" s="89" t="s">
        <v>126</v>
      </c>
      <c r="L213" s="90" t="s">
        <v>126</v>
      </c>
      <c r="M213" s="90" t="s">
        <v>126</v>
      </c>
      <c r="N213" s="90" t="s">
        <v>126</v>
      </c>
    </row>
    <row r="214" spans="1:14">
      <c r="A214" s="126" t="s">
        <v>912</v>
      </c>
      <c r="B214" s="126" t="s">
        <v>638</v>
      </c>
      <c r="C214" s="67" t="s">
        <v>913</v>
      </c>
      <c r="D214" s="76" t="s">
        <v>827</v>
      </c>
      <c r="E214" s="68" t="s">
        <v>787</v>
      </c>
      <c r="F214" s="80" t="s">
        <v>776</v>
      </c>
      <c r="G214" s="70" t="s">
        <v>38</v>
      </c>
      <c r="H214" s="70" t="s">
        <v>906</v>
      </c>
      <c r="I214" s="70" t="s">
        <v>907</v>
      </c>
      <c r="J214" s="70" t="s">
        <v>126</v>
      </c>
      <c r="K214" s="89" t="s">
        <v>126</v>
      </c>
      <c r="L214" s="90" t="s">
        <v>126</v>
      </c>
      <c r="M214" s="90" t="s">
        <v>126</v>
      </c>
      <c r="N214" s="90" t="s">
        <v>126</v>
      </c>
    </row>
    <row r="215" spans="1:14">
      <c r="A215" s="126" t="s">
        <v>914</v>
      </c>
      <c r="B215" s="126" t="s">
        <v>638</v>
      </c>
      <c r="C215" s="67" t="s">
        <v>915</v>
      </c>
      <c r="D215" s="76" t="s">
        <v>827</v>
      </c>
      <c r="E215" s="68" t="s">
        <v>787</v>
      </c>
      <c r="F215" s="80" t="s">
        <v>776</v>
      </c>
      <c r="G215" s="70" t="s">
        <v>38</v>
      </c>
      <c r="H215" s="70" t="s">
        <v>906</v>
      </c>
      <c r="I215" s="70" t="s">
        <v>907</v>
      </c>
      <c r="J215" s="70" t="s">
        <v>126</v>
      </c>
      <c r="K215" s="89" t="s">
        <v>126</v>
      </c>
      <c r="L215" s="90" t="s">
        <v>126</v>
      </c>
      <c r="M215" s="90" t="s">
        <v>126</v>
      </c>
      <c r="N215" s="90" t="s">
        <v>126</v>
      </c>
    </row>
    <row r="216" spans="1:14">
      <c r="A216" s="126" t="s">
        <v>916</v>
      </c>
      <c r="B216" s="126" t="s">
        <v>638</v>
      </c>
      <c r="C216" s="67" t="s">
        <v>917</v>
      </c>
      <c r="D216" s="76" t="s">
        <v>827</v>
      </c>
      <c r="E216" s="68" t="s">
        <v>787</v>
      </c>
      <c r="F216" s="80" t="s">
        <v>776</v>
      </c>
      <c r="G216" s="70" t="s">
        <v>38</v>
      </c>
      <c r="H216" s="70" t="s">
        <v>906</v>
      </c>
      <c r="I216" s="70" t="s">
        <v>907</v>
      </c>
      <c r="J216" s="70" t="s">
        <v>126</v>
      </c>
      <c r="K216" s="89" t="s">
        <v>126</v>
      </c>
      <c r="L216" s="90" t="s">
        <v>126</v>
      </c>
      <c r="M216" s="90" t="s">
        <v>126</v>
      </c>
      <c r="N216" s="90" t="s">
        <v>126</v>
      </c>
    </row>
    <row r="217" spans="1:14">
      <c r="A217" s="126" t="s">
        <v>918</v>
      </c>
      <c r="B217" s="126" t="s">
        <v>638</v>
      </c>
      <c r="C217" s="67" t="s">
        <v>919</v>
      </c>
      <c r="D217" s="76" t="s">
        <v>827</v>
      </c>
      <c r="E217" s="68" t="s">
        <v>787</v>
      </c>
      <c r="F217" s="80" t="s">
        <v>776</v>
      </c>
      <c r="G217" s="70" t="s">
        <v>38</v>
      </c>
      <c r="H217" s="70" t="s">
        <v>906</v>
      </c>
      <c r="I217" s="70" t="s">
        <v>907</v>
      </c>
      <c r="J217" s="70" t="s">
        <v>126</v>
      </c>
      <c r="K217" s="89" t="s">
        <v>126</v>
      </c>
      <c r="L217" s="90" t="s">
        <v>126</v>
      </c>
      <c r="M217" s="90" t="s">
        <v>126</v>
      </c>
      <c r="N217" s="90" t="s">
        <v>126</v>
      </c>
    </row>
    <row r="218" spans="1:14" s="88" customFormat="1">
      <c r="A218" s="126" t="s">
        <v>920</v>
      </c>
      <c r="B218" s="126" t="s">
        <v>638</v>
      </c>
      <c r="C218" s="67" t="s">
        <v>921</v>
      </c>
      <c r="D218" s="76" t="s">
        <v>827</v>
      </c>
      <c r="E218" s="68" t="s">
        <v>787</v>
      </c>
      <c r="F218" s="80" t="s">
        <v>776</v>
      </c>
      <c r="G218" s="70" t="s">
        <v>38</v>
      </c>
      <c r="H218" s="70" t="s">
        <v>922</v>
      </c>
      <c r="I218" s="70" t="s">
        <v>907</v>
      </c>
      <c r="J218" s="70" t="s">
        <v>126</v>
      </c>
      <c r="K218" s="89" t="s">
        <v>126</v>
      </c>
      <c r="L218" s="90" t="s">
        <v>126</v>
      </c>
      <c r="M218" s="90" t="s">
        <v>126</v>
      </c>
      <c r="N218" s="90" t="s">
        <v>126</v>
      </c>
    </row>
    <row r="219" spans="1:14">
      <c r="A219" s="126" t="s">
        <v>923</v>
      </c>
      <c r="B219" s="126" t="s">
        <v>638</v>
      </c>
      <c r="C219" s="67" t="s">
        <v>924</v>
      </c>
      <c r="D219" s="76" t="s">
        <v>827</v>
      </c>
      <c r="E219" s="68" t="s">
        <v>787</v>
      </c>
      <c r="F219" s="80" t="s">
        <v>776</v>
      </c>
      <c r="G219" s="70" t="s">
        <v>38</v>
      </c>
      <c r="H219" s="70" t="s">
        <v>925</v>
      </c>
      <c r="I219" s="70" t="s">
        <v>907</v>
      </c>
      <c r="J219" s="70" t="s">
        <v>126</v>
      </c>
      <c r="K219" s="89" t="s">
        <v>126</v>
      </c>
      <c r="L219" s="90" t="s">
        <v>126</v>
      </c>
      <c r="M219" s="90" t="s">
        <v>126</v>
      </c>
      <c r="N219" s="90" t="s">
        <v>126</v>
      </c>
    </row>
    <row r="220" spans="1:14">
      <c r="A220" s="126" t="s">
        <v>926</v>
      </c>
      <c r="B220" s="126" t="s">
        <v>638</v>
      </c>
      <c r="C220" s="67" t="s">
        <v>927</v>
      </c>
      <c r="D220" s="76" t="s">
        <v>827</v>
      </c>
      <c r="E220" s="68" t="s">
        <v>787</v>
      </c>
      <c r="F220" s="80" t="s">
        <v>776</v>
      </c>
      <c r="G220" s="70" t="s">
        <v>38</v>
      </c>
      <c r="H220" s="70" t="s">
        <v>928</v>
      </c>
      <c r="I220" s="70" t="s">
        <v>907</v>
      </c>
      <c r="J220" s="70" t="s">
        <v>126</v>
      </c>
      <c r="K220" s="89" t="s">
        <v>126</v>
      </c>
      <c r="L220" s="90" t="s">
        <v>126</v>
      </c>
      <c r="M220" s="90" t="s">
        <v>126</v>
      </c>
      <c r="N220" s="90" t="s">
        <v>126</v>
      </c>
    </row>
    <row r="221" spans="1:14">
      <c r="A221" s="126" t="s">
        <v>929</v>
      </c>
      <c r="B221" s="126" t="s">
        <v>638</v>
      </c>
      <c r="C221" s="67" t="s">
        <v>930</v>
      </c>
      <c r="D221" s="76" t="s">
        <v>827</v>
      </c>
      <c r="E221" s="68" t="s">
        <v>787</v>
      </c>
      <c r="F221" s="80" t="s">
        <v>776</v>
      </c>
      <c r="G221" s="70" t="s">
        <v>38</v>
      </c>
      <c r="H221" s="70" t="s">
        <v>928</v>
      </c>
      <c r="I221" s="70" t="s">
        <v>907</v>
      </c>
      <c r="J221" s="70" t="s">
        <v>126</v>
      </c>
      <c r="K221" s="89" t="s">
        <v>126</v>
      </c>
      <c r="L221" s="90" t="s">
        <v>126</v>
      </c>
      <c r="M221" s="90" t="s">
        <v>126</v>
      </c>
      <c r="N221" s="90" t="s">
        <v>126</v>
      </c>
    </row>
    <row r="222" spans="1:14">
      <c r="A222" s="126" t="s">
        <v>931</v>
      </c>
      <c r="B222" s="126" t="s">
        <v>638</v>
      </c>
      <c r="C222" s="67" t="s">
        <v>932</v>
      </c>
      <c r="D222" s="76" t="s">
        <v>827</v>
      </c>
      <c r="E222" s="68" t="s">
        <v>787</v>
      </c>
      <c r="F222" s="80" t="s">
        <v>776</v>
      </c>
      <c r="G222" s="70" t="s">
        <v>38</v>
      </c>
      <c r="H222" s="70" t="s">
        <v>928</v>
      </c>
      <c r="I222" s="70" t="s">
        <v>907</v>
      </c>
      <c r="J222" s="70" t="s">
        <v>126</v>
      </c>
      <c r="K222" s="89" t="s">
        <v>126</v>
      </c>
      <c r="L222" s="90" t="s">
        <v>126</v>
      </c>
      <c r="M222" s="90" t="s">
        <v>126</v>
      </c>
      <c r="N222" s="90" t="s">
        <v>126</v>
      </c>
    </row>
    <row r="223" spans="1:14">
      <c r="A223" s="126" t="s">
        <v>933</v>
      </c>
      <c r="B223" s="126" t="s">
        <v>638</v>
      </c>
      <c r="C223" s="67" t="s">
        <v>934</v>
      </c>
      <c r="D223" s="76" t="s">
        <v>827</v>
      </c>
      <c r="E223" s="68" t="s">
        <v>787</v>
      </c>
      <c r="F223" s="80" t="s">
        <v>776</v>
      </c>
      <c r="G223" s="70" t="s">
        <v>38</v>
      </c>
      <c r="H223" s="70" t="s">
        <v>935</v>
      </c>
      <c r="I223" s="70" t="s">
        <v>907</v>
      </c>
      <c r="J223" s="70" t="s">
        <v>126</v>
      </c>
      <c r="K223" s="89" t="s">
        <v>126</v>
      </c>
      <c r="L223" s="90" t="s">
        <v>126</v>
      </c>
      <c r="M223" s="90" t="s">
        <v>126</v>
      </c>
      <c r="N223" s="90" t="s">
        <v>126</v>
      </c>
    </row>
    <row r="225" spans="1:1">
      <c r="A225" s="126" t="s">
        <v>936</v>
      </c>
    </row>
    <row r="228" spans="1:1">
      <c r="A228" s="242" t="s">
        <v>979</v>
      </c>
    </row>
    <row r="229" spans="1:1">
      <c r="A229" s="243" t="s">
        <v>986</v>
      </c>
    </row>
    <row r="230" spans="1:1">
      <c r="A230" s="244" t="s">
        <v>980</v>
      </c>
    </row>
    <row r="231" spans="1:1">
      <c r="A231" s="245" t="s">
        <v>987</v>
      </c>
    </row>
    <row r="232" spans="1:1">
      <c r="A232" s="244" t="s">
        <v>981</v>
      </c>
    </row>
    <row r="233" spans="1:1">
      <c r="A233" s="244" t="s">
        <v>988</v>
      </c>
    </row>
    <row r="234" spans="1:1">
      <c r="A234" s="244" t="s">
        <v>989</v>
      </c>
    </row>
    <row r="235" spans="1:1">
      <c r="A235" s="244" t="s">
        <v>982</v>
      </c>
    </row>
    <row r="236" spans="1:1">
      <c r="A236" s="244" t="s">
        <v>990</v>
      </c>
    </row>
    <row r="237" spans="1:1">
      <c r="A237" s="244" t="s">
        <v>991</v>
      </c>
    </row>
    <row r="238" spans="1:1">
      <c r="A238" s="244" t="s">
        <v>992</v>
      </c>
    </row>
    <row r="239" spans="1:1">
      <c r="A239" s="244" t="s">
        <v>983</v>
      </c>
    </row>
    <row r="240" spans="1:1">
      <c r="A240" s="246" t="s">
        <v>993</v>
      </c>
    </row>
    <row r="241" spans="1:1">
      <c r="A241" s="246" t="s">
        <v>994</v>
      </c>
    </row>
    <row r="242" spans="1:1">
      <c r="A242" s="244" t="s">
        <v>984</v>
      </c>
    </row>
    <row r="243" spans="1:1">
      <c r="A243" s="244" t="s">
        <v>995</v>
      </c>
    </row>
  </sheetData>
  <dataConsolidate/>
  <mergeCells count="2">
    <mergeCell ref="A2:J2"/>
    <mergeCell ref="A1:J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workbookViewId="0">
      <selection sqref="A1:J1"/>
    </sheetView>
  </sheetViews>
  <sheetFormatPr defaultRowHeight="13.8"/>
  <cols>
    <col min="1" max="1" width="13.09765625" customWidth="1"/>
  </cols>
  <sheetData>
    <row r="1" spans="1:24" s="132" customFormat="1" ht="81.75" customHeight="1">
      <c r="A1" s="161" t="s">
        <v>977</v>
      </c>
      <c r="B1" s="161"/>
      <c r="C1" s="161"/>
      <c r="D1" s="161"/>
      <c r="E1" s="161"/>
      <c r="F1" s="161"/>
      <c r="G1" s="161"/>
      <c r="H1" s="161"/>
      <c r="I1" s="161"/>
      <c r="J1" s="161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20"/>
      <c r="W1" s="119"/>
      <c r="X1" s="119"/>
    </row>
    <row r="2" spans="1:24" ht="62.25" customHeight="1" thickBot="1">
      <c r="A2" s="169" t="s">
        <v>937</v>
      </c>
      <c r="B2" s="168"/>
      <c r="C2" s="168"/>
      <c r="D2" s="168"/>
      <c r="E2" s="168"/>
      <c r="F2" s="168"/>
      <c r="G2" s="168"/>
      <c r="H2" s="168"/>
      <c r="I2" s="168"/>
    </row>
    <row r="3" spans="1:24" ht="14.4" thickBot="1">
      <c r="A3" s="95" t="s">
        <v>938</v>
      </c>
      <c r="B3" s="96" t="s">
        <v>939</v>
      </c>
      <c r="C3" s="96" t="s">
        <v>940</v>
      </c>
      <c r="D3" s="96" t="s">
        <v>941</v>
      </c>
      <c r="E3" s="96" t="s">
        <v>942</v>
      </c>
      <c r="F3" s="96" t="s">
        <v>943</v>
      </c>
      <c r="G3" s="96" t="s">
        <v>780</v>
      </c>
      <c r="H3" s="96" t="s">
        <v>944</v>
      </c>
      <c r="I3" s="96" t="s">
        <v>945</v>
      </c>
    </row>
    <row r="4" spans="1:24">
      <c r="A4" s="170" t="s">
        <v>949</v>
      </c>
      <c r="B4" s="97">
        <v>3.0000000000000001E-3</v>
      </c>
      <c r="C4" s="100">
        <v>6.0000000000000001E-3</v>
      </c>
      <c r="D4" s="100">
        <v>5.0000000000000001E-3</v>
      </c>
      <c r="E4" s="100">
        <v>5.0000000000000001E-3</v>
      </c>
      <c r="F4" s="100">
        <v>5.0000000000000001E-3</v>
      </c>
      <c r="G4" s="100">
        <v>6.0000000000000001E-3</v>
      </c>
      <c r="H4" s="100">
        <v>6.0000000000000001E-3</v>
      </c>
      <c r="I4" s="100">
        <v>6.0000000000000001E-3</v>
      </c>
    </row>
    <row r="5" spans="1:24">
      <c r="A5" s="171"/>
      <c r="B5" s="98">
        <v>0.05</v>
      </c>
      <c r="C5" s="101">
        <v>8.5000000000000006E-2</v>
      </c>
      <c r="D5" s="101">
        <v>7.0000000000000007E-2</v>
      </c>
      <c r="E5" s="101">
        <v>8.5999999999999993E-2</v>
      </c>
      <c r="F5" s="101">
        <v>7.0999999999999994E-2</v>
      </c>
      <c r="G5" s="101">
        <v>8.3000000000000004E-2</v>
      </c>
      <c r="H5" s="101">
        <v>7.8E-2</v>
      </c>
      <c r="I5" s="101">
        <v>0.1</v>
      </c>
    </row>
    <row r="6" spans="1:24">
      <c r="A6" s="171"/>
      <c r="B6" s="99">
        <v>5.0000000000000001E-3</v>
      </c>
      <c r="C6" s="102">
        <v>2.3E-2</v>
      </c>
      <c r="D6" s="102">
        <v>1.7999999999999999E-2</v>
      </c>
      <c r="E6" s="102">
        <v>1.6E-2</v>
      </c>
      <c r="F6" s="102">
        <v>1.7000000000000001E-2</v>
      </c>
      <c r="G6" s="102">
        <v>1.7999999999999999E-2</v>
      </c>
      <c r="H6" s="102">
        <v>3.3000000000000002E-2</v>
      </c>
      <c r="I6" s="102">
        <v>3.3000000000000002E-2</v>
      </c>
    </row>
    <row r="7" spans="1:24">
      <c r="A7" s="166" t="s">
        <v>951</v>
      </c>
      <c r="B7" s="100">
        <v>4.4999999999999998E-2</v>
      </c>
      <c r="C7" s="97">
        <v>2E-3</v>
      </c>
      <c r="D7" s="100">
        <v>3.0000000000000001E-3</v>
      </c>
      <c r="E7" s="100">
        <v>5.0000000000000001E-3</v>
      </c>
      <c r="F7" s="100">
        <v>4.0000000000000001E-3</v>
      </c>
      <c r="G7" s="100">
        <v>6.0000000000000001E-3</v>
      </c>
      <c r="H7" s="100">
        <v>7.0000000000000001E-3</v>
      </c>
      <c r="I7" s="100">
        <v>7.0000000000000001E-3</v>
      </c>
    </row>
    <row r="8" spans="1:24">
      <c r="A8" s="167"/>
      <c r="B8" s="104">
        <v>0.52500000000000002</v>
      </c>
      <c r="C8" s="98" t="s">
        <v>946</v>
      </c>
      <c r="D8" s="101">
        <v>7.0999999999999994E-2</v>
      </c>
      <c r="E8" s="101">
        <v>7.5999999999999998E-2</v>
      </c>
      <c r="F8" s="101">
        <v>7.5999999999999998E-2</v>
      </c>
      <c r="G8" s="101">
        <v>7.6999999999999999E-2</v>
      </c>
      <c r="H8" s="101">
        <v>8.4000000000000005E-2</v>
      </c>
      <c r="I8" s="101">
        <v>9.5000000000000001E-2</v>
      </c>
    </row>
    <row r="9" spans="1:24">
      <c r="A9" s="167"/>
      <c r="B9" s="102">
        <v>0.17799999999999999</v>
      </c>
      <c r="C9" s="99">
        <v>8.0000000000000004E-4</v>
      </c>
      <c r="D9" s="102">
        <v>1.2999999999999999E-2</v>
      </c>
      <c r="E9" s="102">
        <v>1.7000000000000001E-2</v>
      </c>
      <c r="F9" s="102">
        <v>1.2999999999999999E-2</v>
      </c>
      <c r="G9" s="102">
        <v>1.7999999999999999E-2</v>
      </c>
      <c r="H9" s="102">
        <v>3.7999999999999999E-2</v>
      </c>
      <c r="I9" s="102">
        <v>3.6999999999999998E-2</v>
      </c>
    </row>
    <row r="10" spans="1:24">
      <c r="A10" s="166" t="s">
        <v>952</v>
      </c>
      <c r="B10" s="100">
        <v>4.2000000000000003E-2</v>
      </c>
      <c r="C10" s="100">
        <v>2.3E-2</v>
      </c>
      <c r="D10" s="97">
        <v>0.01</v>
      </c>
      <c r="E10" s="100">
        <v>4.0000000000000001E-3</v>
      </c>
      <c r="F10" s="100">
        <v>4.0000000000000001E-3</v>
      </c>
      <c r="G10" s="100">
        <v>5.0000000000000001E-3</v>
      </c>
      <c r="H10" s="100">
        <v>7.0000000000000001E-3</v>
      </c>
      <c r="I10" s="100">
        <v>7.0000000000000001E-3</v>
      </c>
    </row>
    <row r="11" spans="1:24">
      <c r="A11" s="167"/>
      <c r="B11" s="104">
        <v>0.47199999999999998</v>
      </c>
      <c r="C11" s="104">
        <v>0.40899999999999997</v>
      </c>
      <c r="D11" s="98">
        <v>0.26</v>
      </c>
      <c r="E11" s="101">
        <v>7.0999999999999994E-2</v>
      </c>
      <c r="F11" s="101">
        <v>6.4000000000000001E-2</v>
      </c>
      <c r="G11" s="101">
        <v>6.6000000000000003E-2</v>
      </c>
      <c r="H11" s="101">
        <v>7.1999999999999995E-2</v>
      </c>
      <c r="I11" s="101">
        <v>8.2000000000000003E-2</v>
      </c>
    </row>
    <row r="12" spans="1:24">
      <c r="A12" s="167"/>
      <c r="B12" s="102">
        <v>0.153</v>
      </c>
      <c r="C12" s="102">
        <v>7.8E-2</v>
      </c>
      <c r="D12" s="99">
        <v>2.7E-2</v>
      </c>
      <c r="E12" s="102">
        <v>1.2E-2</v>
      </c>
      <c r="F12" s="102">
        <v>1.2E-2</v>
      </c>
      <c r="G12" s="102">
        <v>1.6E-2</v>
      </c>
      <c r="H12" s="102">
        <v>3.7999999999999999E-2</v>
      </c>
      <c r="I12" s="102">
        <v>3.5999999999999997E-2</v>
      </c>
    </row>
    <row r="13" spans="1:24">
      <c r="A13" s="166" t="s">
        <v>953</v>
      </c>
      <c r="B13" s="100">
        <v>0.04</v>
      </c>
      <c r="C13" s="100">
        <v>2.8000000000000001E-2</v>
      </c>
      <c r="D13" s="100">
        <v>2.9000000000000001E-2</v>
      </c>
      <c r="E13" s="97" t="s">
        <v>946</v>
      </c>
      <c r="F13" s="100">
        <v>4.0000000000000001E-3</v>
      </c>
      <c r="G13" s="100">
        <v>5.0000000000000001E-3</v>
      </c>
      <c r="H13" s="100">
        <v>6.0000000000000001E-3</v>
      </c>
      <c r="I13" s="100">
        <v>7.0000000000000001E-3</v>
      </c>
    </row>
    <row r="14" spans="1:24">
      <c r="A14" s="167"/>
      <c r="B14" s="104">
        <v>0.439</v>
      </c>
      <c r="C14" s="104">
        <v>0.30299999999999999</v>
      </c>
      <c r="D14" s="104">
        <v>0.436</v>
      </c>
      <c r="E14" s="98" t="s">
        <v>946</v>
      </c>
      <c r="F14" s="101">
        <v>8.1000000000000003E-2</v>
      </c>
      <c r="G14" s="101">
        <v>7.4999999999999997E-2</v>
      </c>
      <c r="H14" s="101">
        <v>8.5000000000000006E-2</v>
      </c>
      <c r="I14" s="101">
        <v>9.8000000000000004E-2</v>
      </c>
    </row>
    <row r="15" spans="1:24">
      <c r="A15" s="167"/>
      <c r="B15" s="102">
        <v>0.127</v>
      </c>
      <c r="C15" s="102">
        <v>0.113</v>
      </c>
      <c r="D15" s="102">
        <v>7.5999999999999998E-2</v>
      </c>
      <c r="E15" s="99">
        <v>5.0000000000000001E-3</v>
      </c>
      <c r="F15" s="102">
        <v>1.2E-2</v>
      </c>
      <c r="G15" s="102">
        <v>1.6E-2</v>
      </c>
      <c r="H15" s="102">
        <v>3.7999999999999999E-2</v>
      </c>
      <c r="I15" s="102">
        <v>3.6999999999999998E-2</v>
      </c>
    </row>
    <row r="16" spans="1:24">
      <c r="A16" s="166" t="s">
        <v>954</v>
      </c>
      <c r="B16" s="100">
        <v>4.2999999999999997E-2</v>
      </c>
      <c r="C16" s="100">
        <v>2.5999999999999999E-2</v>
      </c>
      <c r="D16" s="100">
        <v>2.4E-2</v>
      </c>
      <c r="E16" s="100">
        <v>0.03</v>
      </c>
      <c r="F16" s="97">
        <v>7.0000000000000001E-3</v>
      </c>
      <c r="G16" s="100">
        <v>6.0000000000000001E-3</v>
      </c>
      <c r="H16" s="100">
        <v>6.0000000000000001E-3</v>
      </c>
      <c r="I16" s="100">
        <v>7.0000000000000001E-3</v>
      </c>
    </row>
    <row r="17" spans="1:9">
      <c r="A17" s="167"/>
      <c r="B17" s="104">
        <v>0.36499999999999999</v>
      </c>
      <c r="C17" s="104">
        <v>0.35699999999999998</v>
      </c>
      <c r="D17" s="104">
        <v>0.373</v>
      </c>
      <c r="E17" s="104">
        <v>0.39500000000000002</v>
      </c>
      <c r="F17" s="98">
        <v>0.1</v>
      </c>
      <c r="G17" s="101">
        <v>6.8000000000000005E-2</v>
      </c>
      <c r="H17" s="101">
        <v>7.5999999999999998E-2</v>
      </c>
      <c r="I17" s="101">
        <v>0.09</v>
      </c>
    </row>
    <row r="18" spans="1:9">
      <c r="A18" s="167"/>
      <c r="B18" s="102">
        <v>0.13800000000000001</v>
      </c>
      <c r="C18" s="102">
        <v>7.8E-2</v>
      </c>
      <c r="D18" s="102">
        <v>8.4000000000000005E-2</v>
      </c>
      <c r="E18" s="102">
        <v>8.5000000000000006E-2</v>
      </c>
      <c r="F18" s="99">
        <v>3.2000000000000001E-2</v>
      </c>
      <c r="G18" s="102">
        <v>1.4999999999999999E-2</v>
      </c>
      <c r="H18" s="102">
        <v>3.5999999999999997E-2</v>
      </c>
      <c r="I18" s="102">
        <v>3.4000000000000002E-2</v>
      </c>
    </row>
    <row r="19" spans="1:9">
      <c r="A19" s="166" t="s">
        <v>955</v>
      </c>
      <c r="B19" s="100">
        <v>4.8000000000000001E-2</v>
      </c>
      <c r="C19" s="100">
        <v>5.1999999999999998E-2</v>
      </c>
      <c r="D19" s="100">
        <v>4.5999999999999999E-2</v>
      </c>
      <c r="E19" s="100">
        <v>4.7E-2</v>
      </c>
      <c r="F19" s="100">
        <v>0.05</v>
      </c>
      <c r="G19" s="97" t="s">
        <v>946</v>
      </c>
      <c r="H19" s="100">
        <v>7.0000000000000001E-3</v>
      </c>
      <c r="I19" s="100">
        <v>7.0000000000000001E-3</v>
      </c>
    </row>
    <row r="20" spans="1:9">
      <c r="A20" s="167"/>
      <c r="B20" s="104">
        <v>0.40200000000000002</v>
      </c>
      <c r="C20" s="104">
        <v>0.29399999999999998</v>
      </c>
      <c r="D20" s="104">
        <v>0.376</v>
      </c>
      <c r="E20" s="104">
        <v>0.27300000000000002</v>
      </c>
      <c r="F20" s="104">
        <v>0.28000000000000003</v>
      </c>
      <c r="G20" s="98" t="s">
        <v>946</v>
      </c>
      <c r="H20" s="101">
        <v>7.6999999999999999E-2</v>
      </c>
      <c r="I20" s="101">
        <v>0.08</v>
      </c>
    </row>
    <row r="21" spans="1:9">
      <c r="A21" s="167"/>
      <c r="B21" s="102">
        <v>0.161</v>
      </c>
      <c r="C21" s="102">
        <v>0.14799999999999999</v>
      </c>
      <c r="D21" s="102">
        <v>0.16800000000000001</v>
      </c>
      <c r="E21" s="102">
        <v>0.14599999999999999</v>
      </c>
      <c r="F21" s="102">
        <v>0.14399999999999999</v>
      </c>
      <c r="G21" s="99" t="s">
        <v>946</v>
      </c>
      <c r="H21" s="102">
        <v>3.6999999999999998E-2</v>
      </c>
      <c r="I21" s="102">
        <v>3.5000000000000003E-2</v>
      </c>
    </row>
    <row r="22" spans="1:9">
      <c r="A22" s="166" t="s">
        <v>956</v>
      </c>
      <c r="B22" s="100">
        <v>0.06</v>
      </c>
      <c r="C22" s="100">
        <v>7.3999999999999996E-2</v>
      </c>
      <c r="D22" s="100">
        <v>6.9000000000000006E-2</v>
      </c>
      <c r="E22" s="100">
        <v>6.3E-2</v>
      </c>
      <c r="F22" s="100">
        <v>7.0999999999999994E-2</v>
      </c>
      <c r="G22" s="100">
        <v>7.3999999999999996E-2</v>
      </c>
      <c r="H22" s="97" t="s">
        <v>946</v>
      </c>
      <c r="I22" s="100">
        <v>5.0000000000000001E-3</v>
      </c>
    </row>
    <row r="23" spans="1:9">
      <c r="A23" s="167"/>
      <c r="B23" s="104">
        <v>0.6</v>
      </c>
      <c r="C23" s="104">
        <v>0.41199999999999998</v>
      </c>
      <c r="D23" s="104">
        <v>0.50900000000000001</v>
      </c>
      <c r="E23" s="104">
        <v>0.42399999999999999</v>
      </c>
      <c r="F23" s="104">
        <v>0.379</v>
      </c>
      <c r="G23" s="104">
        <v>0.36099999999999999</v>
      </c>
      <c r="H23" s="98" t="s">
        <v>946</v>
      </c>
      <c r="I23" s="101">
        <v>8.3000000000000004E-2</v>
      </c>
    </row>
    <row r="24" spans="1:9">
      <c r="A24" s="167"/>
      <c r="B24" s="102">
        <v>0.20499999999999999</v>
      </c>
      <c r="C24" s="102">
        <v>0.27400000000000002</v>
      </c>
      <c r="D24" s="102">
        <v>0.29099999999999998</v>
      </c>
      <c r="E24" s="102">
        <v>0.26900000000000002</v>
      </c>
      <c r="F24" s="102">
        <v>0.26500000000000001</v>
      </c>
      <c r="G24" s="102">
        <v>0.28599999999999998</v>
      </c>
      <c r="H24" s="99" t="s">
        <v>950</v>
      </c>
      <c r="I24" s="102">
        <v>3.1E-2</v>
      </c>
    </row>
    <row r="25" spans="1:9">
      <c r="A25" s="166" t="s">
        <v>957</v>
      </c>
      <c r="B25" s="100">
        <v>6.0999999999999999E-2</v>
      </c>
      <c r="C25" s="100">
        <v>7.4999999999999997E-2</v>
      </c>
      <c r="D25" s="100">
        <v>7.3999999999999996E-2</v>
      </c>
      <c r="E25" s="100">
        <v>6.9000000000000006E-2</v>
      </c>
      <c r="F25" s="100">
        <v>6.9000000000000006E-2</v>
      </c>
      <c r="G25" s="100">
        <v>7.6999999999999999E-2</v>
      </c>
      <c r="H25" s="100">
        <v>3.6999999999999998E-2</v>
      </c>
      <c r="I25" s="97">
        <v>8.0000000000000002E-3</v>
      </c>
    </row>
    <row r="26" spans="1:9">
      <c r="A26" s="167"/>
      <c r="B26" s="104">
        <v>0.53800000000000003</v>
      </c>
      <c r="C26" s="104">
        <v>0.44400000000000001</v>
      </c>
      <c r="D26" s="104">
        <v>0.38900000000000001</v>
      </c>
      <c r="E26" s="104">
        <v>0.5</v>
      </c>
      <c r="F26" s="104">
        <v>0.36699999999999999</v>
      </c>
      <c r="G26" s="104">
        <v>0.26700000000000002</v>
      </c>
      <c r="H26" s="104">
        <v>0.25900000000000001</v>
      </c>
      <c r="I26" s="98" t="s">
        <v>946</v>
      </c>
    </row>
    <row r="27" spans="1:9" ht="14.4" thickBot="1">
      <c r="A27" s="168"/>
      <c r="B27" s="105">
        <v>0.219</v>
      </c>
      <c r="C27" s="105">
        <v>0.26900000000000002</v>
      </c>
      <c r="D27" s="105">
        <v>0.29199999999999998</v>
      </c>
      <c r="E27" s="105">
        <v>0.29499999999999998</v>
      </c>
      <c r="F27" s="105">
        <v>0.26600000000000001</v>
      </c>
      <c r="G27" s="105">
        <v>0.28599999999999998</v>
      </c>
      <c r="H27" s="105">
        <v>0.17899999999999999</v>
      </c>
      <c r="I27" s="106">
        <v>4.8000000000000001E-2</v>
      </c>
    </row>
    <row r="28" spans="1:9">
      <c r="A28" s="103"/>
      <c r="B28" s="100"/>
      <c r="C28" s="100"/>
      <c r="D28" s="100"/>
      <c r="E28" s="100"/>
      <c r="F28" s="100"/>
      <c r="G28" s="100"/>
      <c r="H28" s="100"/>
      <c r="I28" s="100"/>
    </row>
  </sheetData>
  <mergeCells count="10">
    <mergeCell ref="A1:J1"/>
    <mergeCell ref="A22:A24"/>
    <mergeCell ref="A25:A27"/>
    <mergeCell ref="A2:I2"/>
    <mergeCell ref="A4:A6"/>
    <mergeCell ref="A7:A9"/>
    <mergeCell ref="A10:A12"/>
    <mergeCell ref="A13:A15"/>
    <mergeCell ref="A16:A18"/>
    <mergeCell ref="A19:A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workbookViewId="0">
      <selection activeCell="V1" sqref="V1"/>
    </sheetView>
  </sheetViews>
  <sheetFormatPr defaultRowHeight="14.4"/>
  <cols>
    <col min="1" max="1" width="14.19921875" style="137" customWidth="1"/>
    <col min="2" max="15" width="5.8984375" style="137" customWidth="1"/>
    <col min="16" max="17" width="5.8984375" style="137" hidden="1" customWidth="1"/>
    <col min="18" max="18" width="5.8984375" style="137" customWidth="1"/>
    <col min="19" max="19" width="0.3984375" style="137" customWidth="1"/>
    <col min="20" max="20" width="5.8984375" style="137" customWidth="1"/>
    <col min="21" max="21" width="5.8984375" style="137" hidden="1" customWidth="1"/>
    <col min="22" max="22" width="5.69921875" style="137" customWidth="1"/>
    <col min="23" max="23" width="5.8984375" style="137" hidden="1" customWidth="1"/>
    <col min="24" max="24" width="5.69921875" style="137" customWidth="1"/>
    <col min="25" max="25" width="5.8984375" style="137" hidden="1" customWidth="1"/>
    <col min="26" max="26" width="5.8984375" style="137" customWidth="1"/>
    <col min="27" max="27" width="9.765625E-2" style="137" customWidth="1"/>
    <col min="28" max="28" width="5.59765625" style="137" customWidth="1"/>
    <col min="29" max="29" width="5.8984375" style="137" hidden="1" customWidth="1"/>
    <col min="30" max="30" width="5.8984375" style="137" customWidth="1"/>
    <col min="31" max="31" width="9.765625E-2" style="137" customWidth="1"/>
    <col min="32" max="32" width="5.8984375" style="137" customWidth="1"/>
    <col min="33" max="33" width="6.5" style="137" customWidth="1"/>
    <col min="34" max="35" width="5.8984375" style="137" customWidth="1"/>
  </cols>
  <sheetData>
    <row r="1" spans="1:35" s="132" customFormat="1" ht="77.25" customHeight="1">
      <c r="A1" s="198" t="s">
        <v>978</v>
      </c>
      <c r="B1" s="199"/>
      <c r="C1" s="199"/>
      <c r="D1" s="199"/>
      <c r="E1" s="199"/>
      <c r="F1" s="199"/>
      <c r="G1" s="199"/>
      <c r="H1" s="199"/>
      <c r="I1" s="199"/>
      <c r="J1" s="199"/>
      <c r="K1" s="200"/>
      <c r="L1" s="200"/>
      <c r="M1" s="200"/>
      <c r="N1" s="200"/>
      <c r="O1" s="200"/>
      <c r="P1" s="119"/>
      <c r="Q1" s="119"/>
      <c r="R1" s="119"/>
      <c r="S1" s="119"/>
      <c r="T1" s="119"/>
      <c r="U1" s="119"/>
      <c r="V1" s="120"/>
      <c r="W1" s="119"/>
      <c r="X1" s="119"/>
    </row>
    <row r="2" spans="1:35" s="107" customFormat="1" ht="52.5" customHeight="1">
      <c r="A2" s="201" t="s">
        <v>976</v>
      </c>
      <c r="B2" s="202"/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  <c r="P2" s="202"/>
      <c r="Q2" s="202"/>
      <c r="R2" s="202"/>
      <c r="S2" s="202"/>
      <c r="T2" s="202"/>
      <c r="U2" s="202"/>
      <c r="V2" s="202"/>
      <c r="W2" s="202"/>
      <c r="X2" s="202"/>
      <c r="Y2" s="202"/>
      <c r="Z2" s="202"/>
      <c r="AA2" s="136"/>
      <c r="AB2" s="160"/>
      <c r="AC2" s="136"/>
      <c r="AD2" s="136"/>
      <c r="AE2" s="136"/>
      <c r="AF2" s="136"/>
      <c r="AG2" s="136"/>
      <c r="AH2" s="136"/>
      <c r="AI2" s="136"/>
    </row>
    <row r="3" spans="1:35" ht="15" thickBot="1"/>
    <row r="4" spans="1:35" s="107" customFormat="1" ht="16.2" thickBot="1">
      <c r="A4" s="138"/>
      <c r="B4" s="192" t="s">
        <v>958</v>
      </c>
      <c r="C4" s="192"/>
      <c r="D4" s="192"/>
      <c r="E4" s="192"/>
      <c r="F4" s="192"/>
      <c r="G4" s="192"/>
      <c r="H4" s="192"/>
      <c r="I4" s="192"/>
      <c r="J4" s="192"/>
      <c r="K4" s="192"/>
      <c r="L4" s="192"/>
      <c r="M4" s="192"/>
      <c r="N4" s="192"/>
      <c r="O4" s="192"/>
      <c r="P4" s="192"/>
      <c r="Q4" s="192"/>
      <c r="R4" s="192"/>
      <c r="S4" s="192"/>
      <c r="T4" s="192"/>
      <c r="U4" s="192"/>
      <c r="V4" s="192"/>
      <c r="W4" s="192"/>
      <c r="X4" s="192"/>
      <c r="Y4" s="192"/>
      <c r="Z4" s="192"/>
      <c r="AA4" s="192"/>
      <c r="AB4" s="193"/>
      <c r="AC4" s="222" t="s">
        <v>959</v>
      </c>
      <c r="AD4" s="223"/>
      <c r="AE4" s="223"/>
      <c r="AF4" s="223"/>
      <c r="AG4" s="223"/>
      <c r="AH4" s="223"/>
      <c r="AI4" s="224"/>
    </row>
    <row r="5" spans="1:35" ht="13.8">
      <c r="A5" s="203" t="s">
        <v>960</v>
      </c>
      <c r="B5" s="175">
        <v>1</v>
      </c>
      <c r="C5" s="175">
        <v>3</v>
      </c>
      <c r="D5" s="175">
        <v>19</v>
      </c>
      <c r="E5" s="175">
        <v>20</v>
      </c>
      <c r="F5" s="175">
        <v>22</v>
      </c>
      <c r="G5" s="175">
        <v>40</v>
      </c>
      <c r="H5" s="175">
        <v>112</v>
      </c>
      <c r="I5" s="175">
        <v>127</v>
      </c>
      <c r="J5" s="175">
        <v>134</v>
      </c>
      <c r="K5" s="172">
        <v>150</v>
      </c>
      <c r="L5" s="172">
        <v>300</v>
      </c>
      <c r="M5" s="172">
        <v>336</v>
      </c>
      <c r="N5" s="172">
        <v>346</v>
      </c>
      <c r="O5" s="172">
        <v>446</v>
      </c>
      <c r="P5" s="180">
        <v>701</v>
      </c>
      <c r="Q5" s="181"/>
      <c r="R5" s="180">
        <v>959</v>
      </c>
      <c r="S5" s="181"/>
      <c r="T5" s="180">
        <v>986</v>
      </c>
      <c r="U5" s="181"/>
      <c r="V5" s="236">
        <v>1005</v>
      </c>
      <c r="W5" s="237"/>
      <c r="X5" s="180">
        <v>1075</v>
      </c>
      <c r="Y5" s="181"/>
      <c r="Z5" s="180">
        <v>1087</v>
      </c>
      <c r="AA5" s="181"/>
      <c r="AB5" s="180">
        <v>1128</v>
      </c>
      <c r="AC5" s="181"/>
      <c r="AD5" s="227">
        <v>1326</v>
      </c>
      <c r="AE5" s="228"/>
      <c r="AF5" s="172">
        <v>1328</v>
      </c>
      <c r="AG5" s="172">
        <v>1330</v>
      </c>
      <c r="AH5" s="233">
        <v>1336</v>
      </c>
      <c r="AI5" s="233">
        <v>1337</v>
      </c>
    </row>
    <row r="6" spans="1:35" ht="13.8">
      <c r="A6" s="204"/>
      <c r="B6" s="225"/>
      <c r="C6" s="225"/>
      <c r="D6" s="225"/>
      <c r="E6" s="225"/>
      <c r="F6" s="176"/>
      <c r="G6" s="225"/>
      <c r="H6" s="176"/>
      <c r="I6" s="225"/>
      <c r="J6" s="225"/>
      <c r="K6" s="186"/>
      <c r="L6" s="186"/>
      <c r="M6" s="186"/>
      <c r="N6" s="186"/>
      <c r="O6" s="186"/>
      <c r="P6" s="194"/>
      <c r="Q6" s="195"/>
      <c r="R6" s="194"/>
      <c r="S6" s="195"/>
      <c r="T6" s="194"/>
      <c r="U6" s="195"/>
      <c r="V6" s="238"/>
      <c r="W6" s="239"/>
      <c r="X6" s="194"/>
      <c r="Y6" s="195"/>
      <c r="Z6" s="194"/>
      <c r="AA6" s="195"/>
      <c r="AB6" s="194"/>
      <c r="AC6" s="195"/>
      <c r="AD6" s="229"/>
      <c r="AE6" s="230"/>
      <c r="AF6" s="173"/>
      <c r="AG6" s="173"/>
      <c r="AH6" s="234"/>
      <c r="AI6" s="234"/>
    </row>
    <row r="7" spans="1:35" ht="13.8">
      <c r="A7" s="204"/>
      <c r="B7" s="225"/>
      <c r="C7" s="225"/>
      <c r="D7" s="225"/>
      <c r="E7" s="225"/>
      <c r="F7" s="176"/>
      <c r="G7" s="225"/>
      <c r="H7" s="176"/>
      <c r="I7" s="225"/>
      <c r="J7" s="225"/>
      <c r="K7" s="186"/>
      <c r="L7" s="186"/>
      <c r="M7" s="186"/>
      <c r="N7" s="186"/>
      <c r="O7" s="186"/>
      <c r="P7" s="194"/>
      <c r="Q7" s="195"/>
      <c r="R7" s="194"/>
      <c r="S7" s="195"/>
      <c r="T7" s="194"/>
      <c r="U7" s="195"/>
      <c r="V7" s="238"/>
      <c r="W7" s="239"/>
      <c r="X7" s="194"/>
      <c r="Y7" s="195"/>
      <c r="Z7" s="194"/>
      <c r="AA7" s="195"/>
      <c r="AB7" s="194"/>
      <c r="AC7" s="195"/>
      <c r="AD7" s="229"/>
      <c r="AE7" s="230"/>
      <c r="AF7" s="173"/>
      <c r="AG7" s="173"/>
      <c r="AH7" s="234"/>
      <c r="AI7" s="234"/>
    </row>
    <row r="8" spans="1:35" thickBot="1">
      <c r="A8" s="205"/>
      <c r="B8" s="226"/>
      <c r="C8" s="226"/>
      <c r="D8" s="226"/>
      <c r="E8" s="226"/>
      <c r="F8" s="177"/>
      <c r="G8" s="226"/>
      <c r="H8" s="177"/>
      <c r="I8" s="226"/>
      <c r="J8" s="226"/>
      <c r="K8" s="187"/>
      <c r="L8" s="187"/>
      <c r="M8" s="187"/>
      <c r="N8" s="187"/>
      <c r="O8" s="187"/>
      <c r="P8" s="196"/>
      <c r="Q8" s="197"/>
      <c r="R8" s="196"/>
      <c r="S8" s="197"/>
      <c r="T8" s="196"/>
      <c r="U8" s="197"/>
      <c r="V8" s="240"/>
      <c r="W8" s="241"/>
      <c r="X8" s="196"/>
      <c r="Y8" s="197"/>
      <c r="Z8" s="196"/>
      <c r="AA8" s="197"/>
      <c r="AB8" s="196"/>
      <c r="AC8" s="197"/>
      <c r="AD8" s="231"/>
      <c r="AE8" s="232"/>
      <c r="AF8" s="174"/>
      <c r="AG8" s="174"/>
      <c r="AH8" s="235"/>
      <c r="AI8" s="235"/>
    </row>
    <row r="9" spans="1:35" thickBot="1">
      <c r="A9" s="139" t="s">
        <v>285</v>
      </c>
      <c r="B9" s="140" t="s">
        <v>961</v>
      </c>
      <c r="C9" s="141" t="s">
        <v>962</v>
      </c>
      <c r="D9" s="142" t="s">
        <v>961</v>
      </c>
      <c r="E9" s="142" t="s">
        <v>552</v>
      </c>
      <c r="F9" s="142" t="s">
        <v>962</v>
      </c>
      <c r="G9" s="140" t="s">
        <v>552</v>
      </c>
      <c r="H9" s="141" t="s">
        <v>963</v>
      </c>
      <c r="I9" s="141" t="s">
        <v>962</v>
      </c>
      <c r="J9" s="141" t="s">
        <v>552</v>
      </c>
      <c r="K9" s="141" t="s">
        <v>961</v>
      </c>
      <c r="L9" s="141" t="s">
        <v>552</v>
      </c>
      <c r="M9" s="141" t="s">
        <v>962</v>
      </c>
      <c r="N9" s="141" t="s">
        <v>961</v>
      </c>
      <c r="O9" s="141" t="s">
        <v>961</v>
      </c>
      <c r="P9" s="212" t="s">
        <v>962</v>
      </c>
      <c r="Q9" s="213"/>
      <c r="R9" s="180" t="s">
        <v>962</v>
      </c>
      <c r="S9" s="181"/>
      <c r="T9" s="180" t="s">
        <v>552</v>
      </c>
      <c r="U9" s="181"/>
      <c r="V9" s="180" t="s">
        <v>963</v>
      </c>
      <c r="W9" s="181"/>
      <c r="X9" s="180" t="s">
        <v>961</v>
      </c>
      <c r="Y9" s="181"/>
      <c r="Z9" s="180" t="s">
        <v>961</v>
      </c>
      <c r="AA9" s="181"/>
      <c r="AB9" s="180" t="s">
        <v>962</v>
      </c>
      <c r="AC9" s="181"/>
      <c r="AD9" s="220" t="s">
        <v>552</v>
      </c>
      <c r="AE9" s="221"/>
      <c r="AF9" s="143" t="s">
        <v>962</v>
      </c>
      <c r="AG9" s="144" t="s">
        <v>552</v>
      </c>
      <c r="AH9" s="145" t="s">
        <v>961</v>
      </c>
      <c r="AI9" s="145" t="s">
        <v>552</v>
      </c>
    </row>
    <row r="10" spans="1:35" thickBot="1">
      <c r="A10" s="139" t="s">
        <v>311</v>
      </c>
      <c r="B10" s="140" t="s">
        <v>126</v>
      </c>
      <c r="C10" s="141" t="s">
        <v>126</v>
      </c>
      <c r="D10" s="141" t="s">
        <v>963</v>
      </c>
      <c r="E10" s="141" t="s">
        <v>961</v>
      </c>
      <c r="F10" s="141" t="s">
        <v>961</v>
      </c>
      <c r="G10" s="141" t="s">
        <v>126</v>
      </c>
      <c r="H10" s="141" t="s">
        <v>964</v>
      </c>
      <c r="I10" s="141" t="s">
        <v>126</v>
      </c>
      <c r="J10" s="141" t="s">
        <v>126</v>
      </c>
      <c r="K10" s="141" t="s">
        <v>126</v>
      </c>
      <c r="L10" s="141" t="s">
        <v>126</v>
      </c>
      <c r="M10" s="141" t="s">
        <v>126</v>
      </c>
      <c r="N10" s="142" t="s">
        <v>962</v>
      </c>
      <c r="O10" s="142" t="s">
        <v>963</v>
      </c>
      <c r="P10" s="194" t="s">
        <v>552</v>
      </c>
      <c r="Q10" s="195"/>
      <c r="R10" s="206" t="s">
        <v>126</v>
      </c>
      <c r="S10" s="207"/>
      <c r="T10" s="194" t="s">
        <v>965</v>
      </c>
      <c r="U10" s="195"/>
      <c r="V10" s="194" t="s">
        <v>126</v>
      </c>
      <c r="W10" s="195"/>
      <c r="X10" s="194" t="s">
        <v>126</v>
      </c>
      <c r="Y10" s="195"/>
      <c r="Z10" s="194" t="s">
        <v>126</v>
      </c>
      <c r="AA10" s="195"/>
      <c r="AB10" s="194" t="s">
        <v>126</v>
      </c>
      <c r="AC10" s="195"/>
      <c r="AD10" s="218" t="s">
        <v>963</v>
      </c>
      <c r="AE10" s="219"/>
      <c r="AF10" s="144" t="s">
        <v>552</v>
      </c>
      <c r="AG10" s="145" t="s">
        <v>966</v>
      </c>
      <c r="AH10" s="145" t="s">
        <v>552</v>
      </c>
      <c r="AI10" s="145" t="s">
        <v>966</v>
      </c>
    </row>
    <row r="11" spans="1:35" thickBot="1">
      <c r="A11" s="139" t="s">
        <v>247</v>
      </c>
      <c r="B11" s="140" t="s">
        <v>126</v>
      </c>
      <c r="C11" s="141" t="s">
        <v>126</v>
      </c>
      <c r="D11" s="141" t="s">
        <v>963</v>
      </c>
      <c r="E11" s="141" t="s">
        <v>961</v>
      </c>
      <c r="F11" s="141" t="s">
        <v>961</v>
      </c>
      <c r="G11" s="141" t="s">
        <v>126</v>
      </c>
      <c r="H11" s="141" t="s">
        <v>552</v>
      </c>
      <c r="I11" s="142" t="s">
        <v>963</v>
      </c>
      <c r="J11" s="142" t="s">
        <v>962</v>
      </c>
      <c r="K11" s="140" t="s">
        <v>126</v>
      </c>
      <c r="L11" s="141" t="s">
        <v>126</v>
      </c>
      <c r="M11" s="141" t="s">
        <v>126</v>
      </c>
      <c r="N11" s="141" t="s">
        <v>126</v>
      </c>
      <c r="O11" s="141" t="s">
        <v>126</v>
      </c>
      <c r="P11" s="194" t="s">
        <v>552</v>
      </c>
      <c r="Q11" s="195"/>
      <c r="R11" s="194" t="s">
        <v>126</v>
      </c>
      <c r="S11" s="195"/>
      <c r="T11" s="194" t="s">
        <v>126</v>
      </c>
      <c r="U11" s="195"/>
      <c r="V11" s="194" t="s">
        <v>126</v>
      </c>
      <c r="W11" s="195"/>
      <c r="X11" s="194" t="s">
        <v>126</v>
      </c>
      <c r="Y11" s="195"/>
      <c r="Z11" s="194" t="s">
        <v>967</v>
      </c>
      <c r="AA11" s="195"/>
      <c r="AB11" s="194" t="s">
        <v>126</v>
      </c>
      <c r="AC11" s="195"/>
      <c r="AD11" s="216" t="s">
        <v>126</v>
      </c>
      <c r="AE11" s="217"/>
      <c r="AF11" s="145" t="s">
        <v>966</v>
      </c>
      <c r="AG11" s="145" t="s">
        <v>552</v>
      </c>
      <c r="AH11" s="145" t="s">
        <v>552</v>
      </c>
      <c r="AI11" s="145" t="s">
        <v>961</v>
      </c>
    </row>
    <row r="12" spans="1:35" thickBot="1">
      <c r="A12" s="139" t="s">
        <v>975</v>
      </c>
      <c r="B12" s="142" t="s">
        <v>962</v>
      </c>
      <c r="C12" s="142" t="s">
        <v>552</v>
      </c>
      <c r="D12" s="141" t="s">
        <v>963</v>
      </c>
      <c r="E12" s="141" t="s">
        <v>961</v>
      </c>
      <c r="F12" s="141" t="s">
        <v>961</v>
      </c>
      <c r="G12" s="141" t="s">
        <v>126</v>
      </c>
      <c r="H12" s="141" t="s">
        <v>963</v>
      </c>
      <c r="I12" s="141" t="s">
        <v>126</v>
      </c>
      <c r="J12" s="141" t="s">
        <v>968</v>
      </c>
      <c r="K12" s="141" t="s">
        <v>126</v>
      </c>
      <c r="L12" s="142" t="s">
        <v>963</v>
      </c>
      <c r="M12" s="140" t="s">
        <v>126</v>
      </c>
      <c r="N12" s="141" t="s">
        <v>126</v>
      </c>
      <c r="O12" s="141" t="s">
        <v>126</v>
      </c>
      <c r="P12" s="194" t="s">
        <v>552</v>
      </c>
      <c r="Q12" s="195"/>
      <c r="R12" s="194" t="s">
        <v>126</v>
      </c>
      <c r="S12" s="195"/>
      <c r="T12" s="208" t="s">
        <v>961</v>
      </c>
      <c r="U12" s="209"/>
      <c r="V12" s="206" t="s">
        <v>126</v>
      </c>
      <c r="W12" s="207"/>
      <c r="X12" s="208" t="s">
        <v>962</v>
      </c>
      <c r="Y12" s="209"/>
      <c r="Z12" s="206" t="s">
        <v>126</v>
      </c>
      <c r="AA12" s="207"/>
      <c r="AB12" s="194" t="s">
        <v>126</v>
      </c>
      <c r="AC12" s="195"/>
      <c r="AD12" s="216" t="s">
        <v>126</v>
      </c>
      <c r="AE12" s="217"/>
      <c r="AF12" s="145" t="s">
        <v>963</v>
      </c>
      <c r="AG12" s="143" t="s">
        <v>962</v>
      </c>
      <c r="AH12" s="143" t="s">
        <v>963</v>
      </c>
      <c r="AI12" s="143" t="s">
        <v>962</v>
      </c>
    </row>
    <row r="13" spans="1:35" thickBot="1">
      <c r="A13" s="139" t="s">
        <v>262</v>
      </c>
      <c r="B13" s="140" t="s">
        <v>126</v>
      </c>
      <c r="C13" s="141" t="s">
        <v>126</v>
      </c>
      <c r="D13" s="141" t="s">
        <v>963</v>
      </c>
      <c r="E13" s="141" t="s">
        <v>961</v>
      </c>
      <c r="F13" s="141" t="s">
        <v>961</v>
      </c>
      <c r="G13" s="142" t="s">
        <v>963</v>
      </c>
      <c r="H13" s="142" t="s">
        <v>961</v>
      </c>
      <c r="I13" s="140" t="s">
        <v>126</v>
      </c>
      <c r="J13" s="141" t="s">
        <v>963</v>
      </c>
      <c r="K13" s="142" t="s">
        <v>962</v>
      </c>
      <c r="L13" s="140" t="s">
        <v>126</v>
      </c>
      <c r="M13" s="142" t="s">
        <v>552</v>
      </c>
      <c r="N13" s="140" t="s">
        <v>126</v>
      </c>
      <c r="O13" s="141" t="s">
        <v>126</v>
      </c>
      <c r="P13" s="208" t="s">
        <v>961</v>
      </c>
      <c r="Q13" s="209"/>
      <c r="R13" s="208" t="s">
        <v>552</v>
      </c>
      <c r="S13" s="209"/>
      <c r="T13" s="206" t="s">
        <v>126</v>
      </c>
      <c r="U13" s="207"/>
      <c r="V13" s="208" t="s">
        <v>961</v>
      </c>
      <c r="W13" s="209"/>
      <c r="X13" s="206" t="s">
        <v>126</v>
      </c>
      <c r="Y13" s="207"/>
      <c r="Z13" s="208" t="s">
        <v>552</v>
      </c>
      <c r="AA13" s="209"/>
      <c r="AB13" s="208" t="s">
        <v>961</v>
      </c>
      <c r="AC13" s="209"/>
      <c r="AD13" s="216" t="s">
        <v>126</v>
      </c>
      <c r="AE13" s="217"/>
      <c r="AF13" s="145" t="s">
        <v>961</v>
      </c>
      <c r="AG13" s="144" t="s">
        <v>966</v>
      </c>
      <c r="AH13" s="145" t="s">
        <v>961</v>
      </c>
      <c r="AI13" s="145" t="s">
        <v>961</v>
      </c>
    </row>
    <row r="14" spans="1:35" thickBot="1">
      <c r="A14" s="146" t="s">
        <v>781</v>
      </c>
      <c r="B14" s="140" t="s">
        <v>126</v>
      </c>
      <c r="C14" s="141" t="s">
        <v>126</v>
      </c>
      <c r="D14" s="141" t="s">
        <v>963</v>
      </c>
      <c r="E14" s="141" t="s">
        <v>961</v>
      </c>
      <c r="F14" s="141" t="s">
        <v>961</v>
      </c>
      <c r="G14" s="140" t="s">
        <v>126</v>
      </c>
      <c r="H14" s="140" t="s">
        <v>963</v>
      </c>
      <c r="I14" s="140" t="s">
        <v>126</v>
      </c>
      <c r="J14" s="141" t="s">
        <v>963</v>
      </c>
      <c r="K14" s="140" t="s">
        <v>126</v>
      </c>
      <c r="L14" s="140" t="s">
        <v>126</v>
      </c>
      <c r="M14" s="140" t="s">
        <v>126</v>
      </c>
      <c r="N14" s="140" t="s">
        <v>126</v>
      </c>
      <c r="O14" s="141" t="s">
        <v>126</v>
      </c>
      <c r="P14" s="206" t="s">
        <v>552</v>
      </c>
      <c r="Q14" s="207"/>
      <c r="R14" s="206" t="s">
        <v>126</v>
      </c>
      <c r="S14" s="207"/>
      <c r="T14" s="206" t="s">
        <v>126</v>
      </c>
      <c r="U14" s="207"/>
      <c r="V14" s="206" t="s">
        <v>126</v>
      </c>
      <c r="W14" s="207"/>
      <c r="X14" s="206" t="s">
        <v>126</v>
      </c>
      <c r="Y14" s="207"/>
      <c r="Z14" s="206" t="s">
        <v>963</v>
      </c>
      <c r="AA14" s="207"/>
      <c r="AB14" s="206" t="s">
        <v>126</v>
      </c>
      <c r="AC14" s="207"/>
      <c r="AD14" s="216" t="s">
        <v>126</v>
      </c>
      <c r="AE14" s="217"/>
      <c r="AF14" s="145" t="s">
        <v>961</v>
      </c>
      <c r="AG14" s="144" t="s">
        <v>552</v>
      </c>
      <c r="AH14" s="145" t="s">
        <v>552</v>
      </c>
      <c r="AI14" s="145" t="s">
        <v>963</v>
      </c>
    </row>
    <row r="15" spans="1:35" thickBot="1">
      <c r="A15" s="146" t="s">
        <v>947</v>
      </c>
      <c r="B15" s="140" t="s">
        <v>126</v>
      </c>
      <c r="C15" s="141" t="s">
        <v>126</v>
      </c>
      <c r="D15" s="141" t="s">
        <v>963</v>
      </c>
      <c r="E15" s="141" t="s">
        <v>961</v>
      </c>
      <c r="F15" s="141" t="s">
        <v>961</v>
      </c>
      <c r="G15" s="140" t="s">
        <v>126</v>
      </c>
      <c r="H15" s="140" t="s">
        <v>963</v>
      </c>
      <c r="I15" s="140" t="s">
        <v>961</v>
      </c>
      <c r="J15" s="141" t="s">
        <v>961</v>
      </c>
      <c r="K15" s="140" t="s">
        <v>963</v>
      </c>
      <c r="L15" s="140" t="s">
        <v>126</v>
      </c>
      <c r="M15" s="140" t="s">
        <v>126</v>
      </c>
      <c r="N15" s="140" t="s">
        <v>126</v>
      </c>
      <c r="O15" s="141" t="s">
        <v>126</v>
      </c>
      <c r="P15" s="206" t="s">
        <v>552</v>
      </c>
      <c r="Q15" s="207"/>
      <c r="R15" s="206" t="s">
        <v>126</v>
      </c>
      <c r="S15" s="207"/>
      <c r="T15" s="206" t="s">
        <v>963</v>
      </c>
      <c r="U15" s="207"/>
      <c r="V15" s="206" t="s">
        <v>126</v>
      </c>
      <c r="W15" s="207"/>
      <c r="X15" s="206" t="s">
        <v>126</v>
      </c>
      <c r="Y15" s="207"/>
      <c r="Z15" s="206" t="s">
        <v>126</v>
      </c>
      <c r="AA15" s="207"/>
      <c r="AB15" s="206" t="s">
        <v>126</v>
      </c>
      <c r="AC15" s="207"/>
      <c r="AD15" s="216" t="s">
        <v>126</v>
      </c>
      <c r="AE15" s="217"/>
      <c r="AF15" s="145" t="s">
        <v>552</v>
      </c>
      <c r="AG15" s="144" t="s">
        <v>552</v>
      </c>
      <c r="AH15" s="145" t="s">
        <v>552</v>
      </c>
      <c r="AI15" s="145" t="s">
        <v>963</v>
      </c>
    </row>
    <row r="16" spans="1:35" thickBot="1">
      <c r="A16" s="146" t="s">
        <v>948</v>
      </c>
      <c r="B16" s="140" t="s">
        <v>126</v>
      </c>
      <c r="C16" s="141" t="s">
        <v>126</v>
      </c>
      <c r="D16" s="141" t="s">
        <v>963</v>
      </c>
      <c r="E16" s="141" t="s">
        <v>961</v>
      </c>
      <c r="F16" s="141" t="s">
        <v>961</v>
      </c>
      <c r="G16" s="140" t="s">
        <v>126</v>
      </c>
      <c r="H16" s="140" t="s">
        <v>963</v>
      </c>
      <c r="I16" s="140" t="s">
        <v>552</v>
      </c>
      <c r="J16" s="141" t="s">
        <v>961</v>
      </c>
      <c r="K16" s="140" t="s">
        <v>126</v>
      </c>
      <c r="L16" s="140" t="s">
        <v>126</v>
      </c>
      <c r="M16" s="140" t="s">
        <v>126</v>
      </c>
      <c r="N16" s="140" t="s">
        <v>126</v>
      </c>
      <c r="O16" s="141" t="s">
        <v>126</v>
      </c>
      <c r="P16" s="206" t="s">
        <v>552</v>
      </c>
      <c r="Q16" s="207"/>
      <c r="R16" s="206" t="s">
        <v>126</v>
      </c>
      <c r="S16" s="207"/>
      <c r="T16" s="206" t="s">
        <v>963</v>
      </c>
      <c r="U16" s="207"/>
      <c r="V16" s="206" t="s">
        <v>126</v>
      </c>
      <c r="W16" s="207"/>
      <c r="X16" s="206" t="s">
        <v>126</v>
      </c>
      <c r="Y16" s="207"/>
      <c r="Z16" s="206" t="s">
        <v>963</v>
      </c>
      <c r="AA16" s="207"/>
      <c r="AB16" s="206" t="s">
        <v>126</v>
      </c>
      <c r="AC16" s="207"/>
      <c r="AD16" s="216" t="s">
        <v>126</v>
      </c>
      <c r="AE16" s="217"/>
      <c r="AF16" s="145" t="s">
        <v>961</v>
      </c>
      <c r="AG16" s="144" t="s">
        <v>552</v>
      </c>
      <c r="AH16" s="145" t="s">
        <v>552</v>
      </c>
      <c r="AI16" s="145" t="s">
        <v>963</v>
      </c>
    </row>
    <row r="17" spans="1:35" thickBot="1">
      <c r="A17" s="146" t="s">
        <v>969</v>
      </c>
      <c r="B17" s="147" t="s">
        <v>126</v>
      </c>
      <c r="C17" s="148" t="s">
        <v>126</v>
      </c>
      <c r="D17" s="148" t="s">
        <v>963</v>
      </c>
      <c r="E17" s="148" t="s">
        <v>961</v>
      </c>
      <c r="F17" s="148" t="s">
        <v>961</v>
      </c>
      <c r="G17" s="147" t="s">
        <v>126</v>
      </c>
      <c r="H17" s="147" t="s">
        <v>962</v>
      </c>
      <c r="I17" s="147" t="s">
        <v>552</v>
      </c>
      <c r="J17" s="148" t="s">
        <v>126</v>
      </c>
      <c r="K17" s="147" t="s">
        <v>126</v>
      </c>
      <c r="L17" s="147" t="s">
        <v>126</v>
      </c>
      <c r="M17" s="147" t="s">
        <v>126</v>
      </c>
      <c r="N17" s="147" t="s">
        <v>126</v>
      </c>
      <c r="O17" s="148" t="s">
        <v>552</v>
      </c>
      <c r="P17" s="188" t="s">
        <v>552</v>
      </c>
      <c r="Q17" s="189"/>
      <c r="R17" s="188" t="s">
        <v>126</v>
      </c>
      <c r="S17" s="189"/>
      <c r="T17" s="188" t="s">
        <v>126</v>
      </c>
      <c r="U17" s="189"/>
      <c r="V17" s="188" t="s">
        <v>126</v>
      </c>
      <c r="W17" s="189"/>
      <c r="X17" s="188" t="s">
        <v>126</v>
      </c>
      <c r="Y17" s="189"/>
      <c r="Z17" s="188" t="s">
        <v>963</v>
      </c>
      <c r="AA17" s="189"/>
      <c r="AB17" s="188" t="s">
        <v>126</v>
      </c>
      <c r="AC17" s="189"/>
      <c r="AD17" s="190" t="s">
        <v>126</v>
      </c>
      <c r="AE17" s="191"/>
      <c r="AF17" s="149" t="s">
        <v>552</v>
      </c>
      <c r="AG17" s="150" t="s">
        <v>966</v>
      </c>
      <c r="AH17" s="149" t="s">
        <v>552</v>
      </c>
      <c r="AI17" s="149" t="s">
        <v>961</v>
      </c>
    </row>
    <row r="18" spans="1:35" s="107" customFormat="1" ht="16.2" thickBot="1">
      <c r="A18" s="151"/>
      <c r="B18" s="192" t="s">
        <v>970</v>
      </c>
      <c r="C18" s="192"/>
      <c r="D18" s="192"/>
      <c r="E18" s="192"/>
      <c r="F18" s="192"/>
      <c r="G18" s="192"/>
      <c r="H18" s="192"/>
      <c r="I18" s="192"/>
      <c r="J18" s="192"/>
      <c r="K18" s="192"/>
      <c r="L18" s="192"/>
      <c r="M18" s="192"/>
      <c r="N18" s="192"/>
      <c r="O18" s="192"/>
      <c r="P18" s="192"/>
      <c r="Q18" s="192"/>
      <c r="R18" s="192"/>
      <c r="S18" s="192"/>
      <c r="T18" s="192"/>
      <c r="U18" s="192"/>
      <c r="V18" s="192"/>
      <c r="W18" s="192"/>
      <c r="X18" s="192"/>
      <c r="Y18" s="192"/>
      <c r="Z18" s="192"/>
      <c r="AA18" s="192"/>
      <c r="AB18" s="192"/>
      <c r="AC18" s="192"/>
      <c r="AD18" s="192"/>
      <c r="AE18" s="192"/>
      <c r="AF18" s="192"/>
      <c r="AG18" s="192"/>
      <c r="AH18" s="193"/>
      <c r="AI18" s="152"/>
    </row>
    <row r="19" spans="1:35" ht="14.25" customHeight="1">
      <c r="A19" s="203" t="s">
        <v>960</v>
      </c>
      <c r="B19" s="172">
        <v>1389</v>
      </c>
      <c r="C19" s="172">
        <v>1393</v>
      </c>
      <c r="D19" s="172">
        <v>1462</v>
      </c>
      <c r="E19" s="172">
        <v>1515</v>
      </c>
      <c r="F19" s="172">
        <v>1523</v>
      </c>
      <c r="G19" s="172">
        <v>1578</v>
      </c>
      <c r="H19" s="172">
        <v>1579</v>
      </c>
      <c r="I19" s="172">
        <v>1580</v>
      </c>
      <c r="J19" s="172">
        <v>1582</v>
      </c>
      <c r="K19" s="172">
        <v>1588</v>
      </c>
      <c r="L19" s="172">
        <v>1594</v>
      </c>
      <c r="M19" s="172">
        <v>1615</v>
      </c>
      <c r="N19" s="172">
        <v>1621</v>
      </c>
      <c r="O19" s="172">
        <v>1622</v>
      </c>
      <c r="P19" s="172">
        <v>1631</v>
      </c>
      <c r="Q19" s="180">
        <v>1632</v>
      </c>
      <c r="R19" s="181"/>
      <c r="S19" s="180">
        <v>1649</v>
      </c>
      <c r="T19" s="181"/>
      <c r="U19" s="180">
        <v>1668</v>
      </c>
      <c r="V19" s="181"/>
      <c r="W19" s="180">
        <v>1670</v>
      </c>
      <c r="X19" s="181"/>
      <c r="Y19" s="180">
        <v>1672</v>
      </c>
      <c r="Z19" s="181"/>
      <c r="AA19" s="180">
        <v>1675</v>
      </c>
      <c r="AB19" s="181"/>
      <c r="AC19" s="180">
        <v>1677</v>
      </c>
      <c r="AD19" s="181"/>
      <c r="AE19" s="180">
        <v>1978</v>
      </c>
      <c r="AF19" s="181"/>
      <c r="AG19" s="172">
        <v>1762</v>
      </c>
      <c r="AH19" s="172">
        <v>1779</v>
      </c>
    </row>
    <row r="20" spans="1:35" ht="14.25" customHeight="1">
      <c r="A20" s="204"/>
      <c r="B20" s="186"/>
      <c r="C20" s="186"/>
      <c r="D20" s="186"/>
      <c r="E20" s="186"/>
      <c r="F20" s="178"/>
      <c r="G20" s="186"/>
      <c r="H20" s="173"/>
      <c r="I20" s="186"/>
      <c r="J20" s="186"/>
      <c r="K20" s="186"/>
      <c r="L20" s="186"/>
      <c r="M20" s="186"/>
      <c r="N20" s="186"/>
      <c r="O20" s="186"/>
      <c r="P20" s="186"/>
      <c r="Q20" s="182"/>
      <c r="R20" s="183"/>
      <c r="S20" s="182"/>
      <c r="T20" s="183"/>
      <c r="U20" s="194"/>
      <c r="V20" s="195"/>
      <c r="W20" s="194"/>
      <c r="X20" s="195"/>
      <c r="Y20" s="194"/>
      <c r="Z20" s="195"/>
      <c r="AA20" s="194"/>
      <c r="AB20" s="195"/>
      <c r="AC20" s="194"/>
      <c r="AD20" s="195"/>
      <c r="AE20" s="182"/>
      <c r="AF20" s="183"/>
      <c r="AG20" s="173"/>
      <c r="AH20" s="186"/>
    </row>
    <row r="21" spans="1:35" ht="14.25" customHeight="1">
      <c r="A21" s="204"/>
      <c r="B21" s="186"/>
      <c r="C21" s="186"/>
      <c r="D21" s="186"/>
      <c r="E21" s="186"/>
      <c r="F21" s="178"/>
      <c r="G21" s="186"/>
      <c r="H21" s="173"/>
      <c r="I21" s="186"/>
      <c r="J21" s="186"/>
      <c r="K21" s="186"/>
      <c r="L21" s="186"/>
      <c r="M21" s="186"/>
      <c r="N21" s="186"/>
      <c r="O21" s="186"/>
      <c r="P21" s="186"/>
      <c r="Q21" s="182"/>
      <c r="R21" s="183"/>
      <c r="S21" s="182"/>
      <c r="T21" s="183"/>
      <c r="U21" s="194"/>
      <c r="V21" s="195"/>
      <c r="W21" s="194"/>
      <c r="X21" s="195"/>
      <c r="Y21" s="194"/>
      <c r="Z21" s="195"/>
      <c r="AA21" s="194"/>
      <c r="AB21" s="195"/>
      <c r="AC21" s="194"/>
      <c r="AD21" s="195"/>
      <c r="AE21" s="182"/>
      <c r="AF21" s="183"/>
      <c r="AG21" s="173"/>
      <c r="AH21" s="186"/>
    </row>
    <row r="22" spans="1:35" ht="15" customHeight="1" thickBot="1">
      <c r="A22" s="205"/>
      <c r="B22" s="187"/>
      <c r="C22" s="187"/>
      <c r="D22" s="187"/>
      <c r="E22" s="187"/>
      <c r="F22" s="179"/>
      <c r="G22" s="187"/>
      <c r="H22" s="174"/>
      <c r="I22" s="187"/>
      <c r="J22" s="187"/>
      <c r="K22" s="187"/>
      <c r="L22" s="187"/>
      <c r="M22" s="187"/>
      <c r="N22" s="187"/>
      <c r="O22" s="187"/>
      <c r="P22" s="187"/>
      <c r="Q22" s="184"/>
      <c r="R22" s="185"/>
      <c r="S22" s="184"/>
      <c r="T22" s="185"/>
      <c r="U22" s="196"/>
      <c r="V22" s="197"/>
      <c r="W22" s="196"/>
      <c r="X22" s="197"/>
      <c r="Y22" s="196"/>
      <c r="Z22" s="197"/>
      <c r="AA22" s="196"/>
      <c r="AB22" s="197"/>
      <c r="AC22" s="196"/>
      <c r="AD22" s="197"/>
      <c r="AE22" s="184"/>
      <c r="AF22" s="185"/>
      <c r="AG22" s="174"/>
      <c r="AH22" s="187"/>
    </row>
    <row r="23" spans="1:35" ht="16.2" thickBot="1">
      <c r="A23" s="139" t="s">
        <v>285</v>
      </c>
      <c r="B23" s="140" t="s">
        <v>961</v>
      </c>
      <c r="C23" s="141" t="s">
        <v>552</v>
      </c>
      <c r="D23" s="141" t="s">
        <v>283</v>
      </c>
      <c r="E23" s="153" t="s">
        <v>963</v>
      </c>
      <c r="F23" s="140" t="s">
        <v>961</v>
      </c>
      <c r="G23" s="140" t="s">
        <v>552</v>
      </c>
      <c r="H23" s="140" t="s">
        <v>552</v>
      </c>
      <c r="I23" s="140" t="s">
        <v>962</v>
      </c>
      <c r="J23" s="142" t="s">
        <v>962</v>
      </c>
      <c r="K23" s="140" t="s">
        <v>283</v>
      </c>
      <c r="L23" s="142" t="s">
        <v>961</v>
      </c>
      <c r="M23" s="153" t="s">
        <v>962</v>
      </c>
      <c r="N23" s="140" t="s">
        <v>552</v>
      </c>
      <c r="O23" s="140" t="s">
        <v>961</v>
      </c>
      <c r="P23" s="141" t="s">
        <v>552</v>
      </c>
      <c r="Q23" s="180" t="s">
        <v>961</v>
      </c>
      <c r="R23" s="181"/>
      <c r="S23" s="214" t="s">
        <v>961</v>
      </c>
      <c r="T23" s="215"/>
      <c r="U23" s="180" t="s">
        <v>961</v>
      </c>
      <c r="V23" s="181"/>
      <c r="W23" s="180" t="s">
        <v>961</v>
      </c>
      <c r="X23" s="181"/>
      <c r="Y23" s="212" t="s">
        <v>552</v>
      </c>
      <c r="Z23" s="213"/>
      <c r="AA23" s="212" t="s">
        <v>963</v>
      </c>
      <c r="AB23" s="213"/>
      <c r="AC23" s="212" t="s">
        <v>961</v>
      </c>
      <c r="AD23" s="213"/>
      <c r="AE23" s="212" t="s">
        <v>552</v>
      </c>
      <c r="AF23" s="213"/>
      <c r="AG23" s="142" t="s">
        <v>963</v>
      </c>
      <c r="AH23" s="140" t="s">
        <v>961</v>
      </c>
      <c r="AI23" s="152"/>
    </row>
    <row r="24" spans="1:35" ht="16.2" thickBot="1">
      <c r="A24" s="139" t="s">
        <v>311</v>
      </c>
      <c r="B24" s="140" t="s">
        <v>126</v>
      </c>
      <c r="C24" s="141" t="s">
        <v>126</v>
      </c>
      <c r="D24" s="141" t="s">
        <v>283</v>
      </c>
      <c r="E24" s="141" t="s">
        <v>961</v>
      </c>
      <c r="F24" s="140" t="s">
        <v>126</v>
      </c>
      <c r="G24" s="140" t="s">
        <v>126</v>
      </c>
      <c r="H24" s="140" t="s">
        <v>126</v>
      </c>
      <c r="I24" s="140" t="s">
        <v>126</v>
      </c>
      <c r="J24" s="140" t="s">
        <v>966</v>
      </c>
      <c r="K24" s="140" t="s">
        <v>283</v>
      </c>
      <c r="L24" s="140" t="s">
        <v>963</v>
      </c>
      <c r="M24" s="141" t="s">
        <v>552</v>
      </c>
      <c r="N24" s="140" t="s">
        <v>126</v>
      </c>
      <c r="O24" s="140" t="s">
        <v>126</v>
      </c>
      <c r="P24" s="141" t="s">
        <v>126</v>
      </c>
      <c r="Q24" s="206" t="s">
        <v>126</v>
      </c>
      <c r="R24" s="207"/>
      <c r="S24" s="206" t="s">
        <v>552</v>
      </c>
      <c r="T24" s="207"/>
      <c r="U24" s="194" t="s">
        <v>126</v>
      </c>
      <c r="V24" s="195"/>
      <c r="W24" s="210" t="s">
        <v>963</v>
      </c>
      <c r="X24" s="211"/>
      <c r="Y24" s="206" t="s">
        <v>126</v>
      </c>
      <c r="Z24" s="207"/>
      <c r="AA24" s="206" t="s">
        <v>126</v>
      </c>
      <c r="AB24" s="207"/>
      <c r="AC24" s="206" t="s">
        <v>126</v>
      </c>
      <c r="AD24" s="207"/>
      <c r="AE24" s="206" t="s">
        <v>126</v>
      </c>
      <c r="AF24" s="207"/>
      <c r="AG24" s="140" t="s">
        <v>966</v>
      </c>
      <c r="AH24" s="140" t="s">
        <v>126</v>
      </c>
      <c r="AI24" s="152"/>
    </row>
    <row r="25" spans="1:35" ht="16.2" thickBot="1">
      <c r="A25" s="139" t="s">
        <v>247</v>
      </c>
      <c r="B25" s="140" t="s">
        <v>967</v>
      </c>
      <c r="C25" s="141" t="s">
        <v>126</v>
      </c>
      <c r="D25" s="141" t="s">
        <v>283</v>
      </c>
      <c r="E25" s="141" t="s">
        <v>961</v>
      </c>
      <c r="F25" s="140" t="s">
        <v>971</v>
      </c>
      <c r="G25" s="140" t="s">
        <v>126</v>
      </c>
      <c r="H25" s="140" t="s">
        <v>126</v>
      </c>
      <c r="I25" s="140" t="s">
        <v>126</v>
      </c>
      <c r="J25" s="140" t="s">
        <v>966</v>
      </c>
      <c r="K25" s="140" t="s">
        <v>283</v>
      </c>
      <c r="L25" s="140" t="s">
        <v>963</v>
      </c>
      <c r="M25" s="141" t="s">
        <v>552</v>
      </c>
      <c r="N25" s="140" t="s">
        <v>126</v>
      </c>
      <c r="O25" s="140" t="s">
        <v>126</v>
      </c>
      <c r="P25" s="141" t="s">
        <v>126</v>
      </c>
      <c r="Q25" s="206" t="s">
        <v>126</v>
      </c>
      <c r="R25" s="207"/>
      <c r="S25" s="206" t="s">
        <v>552</v>
      </c>
      <c r="T25" s="207"/>
      <c r="U25" s="210" t="s">
        <v>552</v>
      </c>
      <c r="V25" s="211"/>
      <c r="W25" s="194" t="s">
        <v>552</v>
      </c>
      <c r="X25" s="195"/>
      <c r="Y25" s="206" t="s">
        <v>126</v>
      </c>
      <c r="Z25" s="207"/>
      <c r="AA25" s="206" t="s">
        <v>126</v>
      </c>
      <c r="AB25" s="207"/>
      <c r="AC25" s="206" t="s">
        <v>126</v>
      </c>
      <c r="AD25" s="207"/>
      <c r="AE25" s="206" t="s">
        <v>126</v>
      </c>
      <c r="AF25" s="207"/>
      <c r="AG25" s="140" t="s">
        <v>552</v>
      </c>
      <c r="AH25" s="140" t="s">
        <v>126</v>
      </c>
      <c r="AI25" s="152"/>
    </row>
    <row r="26" spans="1:35" ht="16.2" thickBot="1">
      <c r="A26" s="139" t="s">
        <v>975</v>
      </c>
      <c r="B26" s="142" t="s">
        <v>552</v>
      </c>
      <c r="C26" s="153" t="s">
        <v>961</v>
      </c>
      <c r="D26" s="153" t="s">
        <v>962</v>
      </c>
      <c r="E26" s="141" t="s">
        <v>961</v>
      </c>
      <c r="F26" s="140" t="s">
        <v>961</v>
      </c>
      <c r="G26" s="140" t="s">
        <v>126</v>
      </c>
      <c r="H26" s="140" t="s">
        <v>126</v>
      </c>
      <c r="I26" s="140" t="s">
        <v>126</v>
      </c>
      <c r="J26" s="140" t="s">
        <v>552</v>
      </c>
      <c r="K26" s="140" t="s">
        <v>283</v>
      </c>
      <c r="L26" s="140" t="s">
        <v>963</v>
      </c>
      <c r="M26" s="141" t="s">
        <v>552</v>
      </c>
      <c r="N26" s="140" t="s">
        <v>126</v>
      </c>
      <c r="O26" s="142" t="s">
        <v>963</v>
      </c>
      <c r="P26" s="153" t="s">
        <v>962</v>
      </c>
      <c r="Q26" s="206" t="s">
        <v>126</v>
      </c>
      <c r="R26" s="207"/>
      <c r="S26" s="206" t="s">
        <v>552</v>
      </c>
      <c r="T26" s="207"/>
      <c r="U26" s="194" t="s">
        <v>963</v>
      </c>
      <c r="V26" s="195"/>
      <c r="W26" s="194" t="s">
        <v>552</v>
      </c>
      <c r="X26" s="195"/>
      <c r="Y26" s="206" t="s">
        <v>126</v>
      </c>
      <c r="Z26" s="207"/>
      <c r="AA26" s="206" t="s">
        <v>126</v>
      </c>
      <c r="AB26" s="207"/>
      <c r="AC26" s="206" t="s">
        <v>126</v>
      </c>
      <c r="AD26" s="207"/>
      <c r="AE26" s="206" t="s">
        <v>126</v>
      </c>
      <c r="AF26" s="207"/>
      <c r="AG26" s="140" t="s">
        <v>552</v>
      </c>
      <c r="AH26" s="140" t="s">
        <v>126</v>
      </c>
      <c r="AI26" s="152"/>
    </row>
    <row r="27" spans="1:35" ht="16.2" thickBot="1">
      <c r="A27" s="139" t="s">
        <v>262</v>
      </c>
      <c r="B27" s="140" t="s">
        <v>963</v>
      </c>
      <c r="C27" s="141" t="s">
        <v>126</v>
      </c>
      <c r="D27" s="141" t="s">
        <v>283</v>
      </c>
      <c r="E27" s="141" t="s">
        <v>961</v>
      </c>
      <c r="F27" s="142" t="s">
        <v>552</v>
      </c>
      <c r="G27" s="142" t="s">
        <v>961</v>
      </c>
      <c r="H27" s="142" t="s">
        <v>961</v>
      </c>
      <c r="I27" s="142" t="s">
        <v>552</v>
      </c>
      <c r="J27" s="140" t="s">
        <v>961</v>
      </c>
      <c r="K27" s="142" t="s">
        <v>552</v>
      </c>
      <c r="L27" s="140" t="s">
        <v>963</v>
      </c>
      <c r="M27" s="141" t="s">
        <v>552</v>
      </c>
      <c r="N27" s="142" t="s">
        <v>962</v>
      </c>
      <c r="O27" s="154" t="s">
        <v>126</v>
      </c>
      <c r="P27" s="141" t="s">
        <v>126</v>
      </c>
      <c r="Q27" s="208" t="s">
        <v>963</v>
      </c>
      <c r="R27" s="209"/>
      <c r="S27" s="206" t="s">
        <v>552</v>
      </c>
      <c r="T27" s="207"/>
      <c r="U27" s="194" t="s">
        <v>126</v>
      </c>
      <c r="V27" s="195"/>
      <c r="W27" s="194" t="s">
        <v>552</v>
      </c>
      <c r="X27" s="195"/>
      <c r="Y27" s="208" t="s">
        <v>961</v>
      </c>
      <c r="Z27" s="209"/>
      <c r="AA27" s="208" t="s">
        <v>961</v>
      </c>
      <c r="AB27" s="209"/>
      <c r="AC27" s="208" t="s">
        <v>963</v>
      </c>
      <c r="AD27" s="209"/>
      <c r="AE27" s="208" t="s">
        <v>963</v>
      </c>
      <c r="AF27" s="209"/>
      <c r="AG27" s="140" t="s">
        <v>552</v>
      </c>
      <c r="AH27" s="142" t="s">
        <v>552</v>
      </c>
      <c r="AI27" s="152"/>
    </row>
    <row r="28" spans="1:35" ht="16.2" thickBot="1">
      <c r="A28" s="146" t="s">
        <v>781</v>
      </c>
      <c r="B28" s="140" t="s">
        <v>126</v>
      </c>
      <c r="C28" s="141" t="s">
        <v>126</v>
      </c>
      <c r="D28" s="141" t="s">
        <v>126</v>
      </c>
      <c r="E28" s="141" t="s">
        <v>961</v>
      </c>
      <c r="F28" s="140" t="s">
        <v>126</v>
      </c>
      <c r="G28" s="140" t="s">
        <v>126</v>
      </c>
      <c r="H28" s="140" t="s">
        <v>126</v>
      </c>
      <c r="I28" s="140" t="s">
        <v>961</v>
      </c>
      <c r="J28" s="140" t="s">
        <v>961</v>
      </c>
      <c r="K28" s="140" t="s">
        <v>961</v>
      </c>
      <c r="L28" s="140" t="s">
        <v>963</v>
      </c>
      <c r="M28" s="141" t="s">
        <v>552</v>
      </c>
      <c r="N28" s="140" t="s">
        <v>126</v>
      </c>
      <c r="O28" s="140" t="s">
        <v>126</v>
      </c>
      <c r="P28" s="141" t="s">
        <v>126</v>
      </c>
      <c r="Q28" s="206" t="s">
        <v>126</v>
      </c>
      <c r="R28" s="207"/>
      <c r="S28" s="206" t="s">
        <v>552</v>
      </c>
      <c r="T28" s="207"/>
      <c r="U28" s="194" t="s">
        <v>963</v>
      </c>
      <c r="V28" s="195"/>
      <c r="W28" s="194" t="s">
        <v>961</v>
      </c>
      <c r="X28" s="195"/>
      <c r="Y28" s="206" t="s">
        <v>126</v>
      </c>
      <c r="Z28" s="207"/>
      <c r="AA28" s="206" t="s">
        <v>126</v>
      </c>
      <c r="AB28" s="207"/>
      <c r="AC28" s="206" t="s">
        <v>552</v>
      </c>
      <c r="AD28" s="207"/>
      <c r="AE28" s="206" t="s">
        <v>126</v>
      </c>
      <c r="AF28" s="207"/>
      <c r="AG28" s="140" t="s">
        <v>126</v>
      </c>
      <c r="AH28" s="140" t="s">
        <v>126</v>
      </c>
      <c r="AI28" s="152"/>
    </row>
    <row r="29" spans="1:35" ht="16.2" thickBot="1">
      <c r="A29" s="146" t="s">
        <v>947</v>
      </c>
      <c r="B29" s="140" t="s">
        <v>126</v>
      </c>
      <c r="C29" s="141" t="s">
        <v>126</v>
      </c>
      <c r="D29" s="141" t="s">
        <v>126</v>
      </c>
      <c r="E29" s="141" t="s">
        <v>972</v>
      </c>
      <c r="F29" s="141" t="s">
        <v>972</v>
      </c>
      <c r="G29" s="141" t="s">
        <v>972</v>
      </c>
      <c r="H29" s="141" t="s">
        <v>972</v>
      </c>
      <c r="I29" s="141" t="s">
        <v>972</v>
      </c>
      <c r="J29" s="141" t="s">
        <v>972</v>
      </c>
      <c r="K29" s="141" t="s">
        <v>972</v>
      </c>
      <c r="L29" s="141" t="s">
        <v>972</v>
      </c>
      <c r="M29" s="141" t="s">
        <v>972</v>
      </c>
      <c r="N29" s="141" t="s">
        <v>972</v>
      </c>
      <c r="O29" s="141" t="s">
        <v>972</v>
      </c>
      <c r="P29" s="141" t="s">
        <v>972</v>
      </c>
      <c r="Q29" s="194" t="s">
        <v>972</v>
      </c>
      <c r="R29" s="195"/>
      <c r="S29" s="194" t="s">
        <v>972</v>
      </c>
      <c r="T29" s="195"/>
      <c r="U29" s="194" t="s">
        <v>972</v>
      </c>
      <c r="V29" s="195"/>
      <c r="W29" s="194" t="s">
        <v>972</v>
      </c>
      <c r="X29" s="195"/>
      <c r="Y29" s="194" t="s">
        <v>972</v>
      </c>
      <c r="Z29" s="195"/>
      <c r="AA29" s="194" t="s">
        <v>972</v>
      </c>
      <c r="AB29" s="195"/>
      <c r="AC29" s="194" t="s">
        <v>972</v>
      </c>
      <c r="AD29" s="195"/>
      <c r="AE29" s="194" t="s">
        <v>972</v>
      </c>
      <c r="AF29" s="195"/>
      <c r="AG29" s="141" t="s">
        <v>972</v>
      </c>
      <c r="AH29" s="141" t="s">
        <v>972</v>
      </c>
      <c r="AI29" s="152"/>
    </row>
    <row r="30" spans="1:35" ht="16.2" thickBot="1">
      <c r="A30" s="146" t="s">
        <v>948</v>
      </c>
      <c r="B30" s="140" t="s">
        <v>126</v>
      </c>
      <c r="C30" s="141" t="s">
        <v>962</v>
      </c>
      <c r="D30" s="141" t="s">
        <v>126</v>
      </c>
      <c r="E30" s="141" t="s">
        <v>972</v>
      </c>
      <c r="F30" s="141" t="s">
        <v>972</v>
      </c>
      <c r="G30" s="141" t="s">
        <v>972</v>
      </c>
      <c r="H30" s="141" t="s">
        <v>972</v>
      </c>
      <c r="I30" s="141" t="s">
        <v>972</v>
      </c>
      <c r="J30" s="141" t="s">
        <v>972</v>
      </c>
      <c r="K30" s="141" t="s">
        <v>972</v>
      </c>
      <c r="L30" s="141" t="s">
        <v>972</v>
      </c>
      <c r="M30" s="141" t="s">
        <v>972</v>
      </c>
      <c r="N30" s="141" t="s">
        <v>972</v>
      </c>
      <c r="O30" s="141" t="s">
        <v>972</v>
      </c>
      <c r="P30" s="141" t="s">
        <v>972</v>
      </c>
      <c r="Q30" s="194" t="s">
        <v>972</v>
      </c>
      <c r="R30" s="195"/>
      <c r="S30" s="194" t="s">
        <v>972</v>
      </c>
      <c r="T30" s="195"/>
      <c r="U30" s="194" t="s">
        <v>972</v>
      </c>
      <c r="V30" s="195"/>
      <c r="W30" s="194" t="s">
        <v>972</v>
      </c>
      <c r="X30" s="195"/>
      <c r="Y30" s="194" t="s">
        <v>972</v>
      </c>
      <c r="Z30" s="195"/>
      <c r="AA30" s="194" t="s">
        <v>972</v>
      </c>
      <c r="AB30" s="195"/>
      <c r="AC30" s="194" t="s">
        <v>972</v>
      </c>
      <c r="AD30" s="195"/>
      <c r="AE30" s="194" t="s">
        <v>972</v>
      </c>
      <c r="AF30" s="195"/>
      <c r="AG30" s="141" t="s">
        <v>972</v>
      </c>
      <c r="AH30" s="141" t="s">
        <v>972</v>
      </c>
      <c r="AI30" s="152"/>
    </row>
    <row r="31" spans="1:35" ht="16.2" thickBot="1">
      <c r="A31" s="146" t="s">
        <v>969</v>
      </c>
      <c r="B31" s="147" t="s">
        <v>552</v>
      </c>
      <c r="C31" s="148" t="s">
        <v>126</v>
      </c>
      <c r="D31" s="148" t="s">
        <v>126</v>
      </c>
      <c r="E31" s="148" t="s">
        <v>972</v>
      </c>
      <c r="F31" s="148" t="s">
        <v>972</v>
      </c>
      <c r="G31" s="148" t="s">
        <v>972</v>
      </c>
      <c r="H31" s="148" t="s">
        <v>972</v>
      </c>
      <c r="I31" s="148" t="s">
        <v>972</v>
      </c>
      <c r="J31" s="148" t="s">
        <v>972</v>
      </c>
      <c r="K31" s="148" t="s">
        <v>972</v>
      </c>
      <c r="L31" s="148" t="s">
        <v>972</v>
      </c>
      <c r="M31" s="148" t="s">
        <v>972</v>
      </c>
      <c r="N31" s="148" t="s">
        <v>972</v>
      </c>
      <c r="O31" s="148" t="s">
        <v>972</v>
      </c>
      <c r="P31" s="148" t="s">
        <v>972</v>
      </c>
      <c r="Q31" s="196" t="s">
        <v>972</v>
      </c>
      <c r="R31" s="197"/>
      <c r="S31" s="196" t="s">
        <v>972</v>
      </c>
      <c r="T31" s="197"/>
      <c r="U31" s="196" t="s">
        <v>972</v>
      </c>
      <c r="V31" s="197"/>
      <c r="W31" s="196" t="s">
        <v>972</v>
      </c>
      <c r="X31" s="197"/>
      <c r="Y31" s="196" t="s">
        <v>972</v>
      </c>
      <c r="Z31" s="197"/>
      <c r="AA31" s="196" t="s">
        <v>972</v>
      </c>
      <c r="AB31" s="197"/>
      <c r="AC31" s="196" t="s">
        <v>972</v>
      </c>
      <c r="AD31" s="197"/>
      <c r="AF31" s="148" t="s">
        <v>972</v>
      </c>
      <c r="AG31" s="148" t="s">
        <v>972</v>
      </c>
      <c r="AH31" s="148" t="s">
        <v>972</v>
      </c>
      <c r="AI31" s="152"/>
    </row>
  </sheetData>
  <mergeCells count="201">
    <mergeCell ref="B4:AB4"/>
    <mergeCell ref="AC4:AI4"/>
    <mergeCell ref="A5:A8"/>
    <mergeCell ref="B5:B8"/>
    <mergeCell ref="C5:C8"/>
    <mergeCell ref="D5:D8"/>
    <mergeCell ref="E5:E8"/>
    <mergeCell ref="G5:G8"/>
    <mergeCell ref="I5:I8"/>
    <mergeCell ref="J5:J8"/>
    <mergeCell ref="AD5:AE8"/>
    <mergeCell ref="AH5:AH8"/>
    <mergeCell ref="AI5:AI8"/>
    <mergeCell ref="AB5:AC8"/>
    <mergeCell ref="R5:S8"/>
    <mergeCell ref="T5:U8"/>
    <mergeCell ref="V5:W8"/>
    <mergeCell ref="X5:Y8"/>
    <mergeCell ref="Z5:AA8"/>
    <mergeCell ref="K5:K8"/>
    <mergeCell ref="L5:L8"/>
    <mergeCell ref="M5:M8"/>
    <mergeCell ref="N5:N8"/>
    <mergeCell ref="O5:O8"/>
    <mergeCell ref="P5:Q8"/>
    <mergeCell ref="AB9:AC9"/>
    <mergeCell ref="AD9:AE9"/>
    <mergeCell ref="P10:Q10"/>
    <mergeCell ref="R10:S10"/>
    <mergeCell ref="T10:U10"/>
    <mergeCell ref="V10:W10"/>
    <mergeCell ref="X10:Y10"/>
    <mergeCell ref="Z10:AA10"/>
    <mergeCell ref="AB10:AC10"/>
    <mergeCell ref="P9:Q9"/>
    <mergeCell ref="R9:S9"/>
    <mergeCell ref="T9:U9"/>
    <mergeCell ref="V9:W9"/>
    <mergeCell ref="X9:Y9"/>
    <mergeCell ref="Z9:AA9"/>
    <mergeCell ref="P12:Q12"/>
    <mergeCell ref="R12:S12"/>
    <mergeCell ref="T12:U12"/>
    <mergeCell ref="V12:W12"/>
    <mergeCell ref="X12:Y12"/>
    <mergeCell ref="Z12:AA12"/>
    <mergeCell ref="AB12:AC12"/>
    <mergeCell ref="AD12:AE12"/>
    <mergeCell ref="AD10:AE10"/>
    <mergeCell ref="P11:Q11"/>
    <mergeCell ref="R11:S11"/>
    <mergeCell ref="T11:U11"/>
    <mergeCell ref="V11:W11"/>
    <mergeCell ref="X11:Y11"/>
    <mergeCell ref="Z11:AA11"/>
    <mergeCell ref="AB11:AC11"/>
    <mergeCell ref="AD11:AE11"/>
    <mergeCell ref="AB13:AC13"/>
    <mergeCell ref="AD13:AE13"/>
    <mergeCell ref="P14:Q14"/>
    <mergeCell ref="R14:S14"/>
    <mergeCell ref="T14:U14"/>
    <mergeCell ref="V14:W14"/>
    <mergeCell ref="X14:Y14"/>
    <mergeCell ref="Z14:AA14"/>
    <mergeCell ref="AB14:AC14"/>
    <mergeCell ref="P13:Q13"/>
    <mergeCell ref="R13:S13"/>
    <mergeCell ref="T13:U13"/>
    <mergeCell ref="V13:W13"/>
    <mergeCell ref="X13:Y13"/>
    <mergeCell ref="Z13:AA13"/>
    <mergeCell ref="AD14:AE14"/>
    <mergeCell ref="P15:Q15"/>
    <mergeCell ref="R15:S15"/>
    <mergeCell ref="T15:U15"/>
    <mergeCell ref="V15:W15"/>
    <mergeCell ref="X15:Y15"/>
    <mergeCell ref="Z15:AA15"/>
    <mergeCell ref="AB15:AC15"/>
    <mergeCell ref="AD15:AE15"/>
    <mergeCell ref="Z17:AA17"/>
    <mergeCell ref="P16:Q16"/>
    <mergeCell ref="R16:S16"/>
    <mergeCell ref="T16:U16"/>
    <mergeCell ref="V16:W16"/>
    <mergeCell ref="X16:Y16"/>
    <mergeCell ref="Z16:AA16"/>
    <mergeCell ref="AB16:AC16"/>
    <mergeCell ref="AD16:AE16"/>
    <mergeCell ref="U19:V22"/>
    <mergeCell ref="W19:X22"/>
    <mergeCell ref="AG19:AG22"/>
    <mergeCell ref="C19:C22"/>
    <mergeCell ref="D19:D22"/>
    <mergeCell ref="E19:E22"/>
    <mergeCell ref="G19:G22"/>
    <mergeCell ref="P17:Q17"/>
    <mergeCell ref="R17:S17"/>
    <mergeCell ref="T17:U17"/>
    <mergeCell ref="V17:W17"/>
    <mergeCell ref="X17:Y17"/>
    <mergeCell ref="AE23:AF23"/>
    <mergeCell ref="Q24:R24"/>
    <mergeCell ref="S24:T24"/>
    <mergeCell ref="U24:V24"/>
    <mergeCell ref="W24:X24"/>
    <mergeCell ref="Y24:Z24"/>
    <mergeCell ref="AA24:AB24"/>
    <mergeCell ref="AC24:AD24"/>
    <mergeCell ref="AE24:AF24"/>
    <mergeCell ref="Q23:R23"/>
    <mergeCell ref="S23:T23"/>
    <mergeCell ref="U23:V23"/>
    <mergeCell ref="W23:X23"/>
    <mergeCell ref="Y23:Z23"/>
    <mergeCell ref="AA23:AB23"/>
    <mergeCell ref="AC23:AD23"/>
    <mergeCell ref="AE27:AF27"/>
    <mergeCell ref="Q25:R25"/>
    <mergeCell ref="S25:T25"/>
    <mergeCell ref="U25:V25"/>
    <mergeCell ref="W25:X25"/>
    <mergeCell ref="Y25:Z25"/>
    <mergeCell ref="AA25:AB25"/>
    <mergeCell ref="AC25:AD25"/>
    <mergeCell ref="AE25:AF25"/>
    <mergeCell ref="U27:V27"/>
    <mergeCell ref="W27:X27"/>
    <mergeCell ref="Y27:Z27"/>
    <mergeCell ref="AA27:AB27"/>
    <mergeCell ref="AC27:AD27"/>
    <mergeCell ref="Q26:R26"/>
    <mergeCell ref="S26:T26"/>
    <mergeCell ref="U26:V26"/>
    <mergeCell ref="W26:X26"/>
    <mergeCell ref="Y26:Z26"/>
    <mergeCell ref="AA26:AB26"/>
    <mergeCell ref="AC30:AD30"/>
    <mergeCell ref="AE30:AF30"/>
    <mergeCell ref="Q31:R31"/>
    <mergeCell ref="S31:T31"/>
    <mergeCell ref="U31:V31"/>
    <mergeCell ref="W31:X31"/>
    <mergeCell ref="Y31:Z31"/>
    <mergeCell ref="AA31:AB31"/>
    <mergeCell ref="AC31:AD31"/>
    <mergeCell ref="Q30:R30"/>
    <mergeCell ref="S30:T30"/>
    <mergeCell ref="U30:V30"/>
    <mergeCell ref="W30:X30"/>
    <mergeCell ref="Y30:Z30"/>
    <mergeCell ref="AA30:AB30"/>
    <mergeCell ref="Q29:R29"/>
    <mergeCell ref="S29:T29"/>
    <mergeCell ref="U29:V29"/>
    <mergeCell ref="W29:X29"/>
    <mergeCell ref="Y29:Z29"/>
    <mergeCell ref="AA29:AB29"/>
    <mergeCell ref="AC29:AD29"/>
    <mergeCell ref="AE29:AF29"/>
    <mergeCell ref="A1:O1"/>
    <mergeCell ref="A2:Z2"/>
    <mergeCell ref="A19:A22"/>
    <mergeCell ref="Q28:R28"/>
    <mergeCell ref="S28:T28"/>
    <mergeCell ref="U28:V28"/>
    <mergeCell ref="W28:X28"/>
    <mergeCell ref="Y28:Z28"/>
    <mergeCell ref="AA28:AB28"/>
    <mergeCell ref="AC28:AD28"/>
    <mergeCell ref="AE28:AF28"/>
    <mergeCell ref="B19:B22"/>
    <mergeCell ref="AC26:AD26"/>
    <mergeCell ref="AE26:AF26"/>
    <mergeCell ref="Q27:R27"/>
    <mergeCell ref="S27:T27"/>
    <mergeCell ref="AG5:AG8"/>
    <mergeCell ref="AF5:AF8"/>
    <mergeCell ref="F5:F8"/>
    <mergeCell ref="H5:H8"/>
    <mergeCell ref="F19:F22"/>
    <mergeCell ref="H19:H22"/>
    <mergeCell ref="Q19:R22"/>
    <mergeCell ref="S19:T22"/>
    <mergeCell ref="AE19:AF22"/>
    <mergeCell ref="O19:O22"/>
    <mergeCell ref="P19:P22"/>
    <mergeCell ref="I19:I22"/>
    <mergeCell ref="J19:J22"/>
    <mergeCell ref="K19:K22"/>
    <mergeCell ref="L19:L22"/>
    <mergeCell ref="M19:M22"/>
    <mergeCell ref="N19:N22"/>
    <mergeCell ref="AB17:AC17"/>
    <mergeCell ref="AD17:AE17"/>
    <mergeCell ref="B18:AH18"/>
    <mergeCell ref="AH19:AH22"/>
    <mergeCell ref="Y19:Z22"/>
    <mergeCell ref="AA19:AB22"/>
    <mergeCell ref="AC19:AD2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ek</dc:creator>
  <cp:lastModifiedBy>karolina</cp:lastModifiedBy>
  <cp:lastPrinted>2018-04-04T11:23:51Z</cp:lastPrinted>
  <dcterms:created xsi:type="dcterms:W3CDTF">2011-09-05T16:54:04Z</dcterms:created>
  <dcterms:modified xsi:type="dcterms:W3CDTF">2018-06-05T10:29:41Z</dcterms:modified>
</cp:coreProperties>
</file>